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anuscripts\MS_1\Reviewer 2\"/>
    </mc:Choice>
  </mc:AlternateContent>
  <xr:revisionPtr revIDLastSave="0" documentId="10_ncr:100000_{80BEA610-0AD2-42AC-A273-02C588687BD4}" xr6:coauthVersionLast="31" xr6:coauthVersionMax="31" xr10:uidLastSave="{00000000-0000-0000-0000-000000000000}"/>
  <bookViews>
    <workbookView xWindow="0" yWindow="0" windowWidth="28800" windowHeight="11628" activeTab="1" xr2:uid="{1A55404C-3761-4F05-8EDA-DD201D8EAB83}"/>
  </bookViews>
  <sheets>
    <sheet name="Table 1" sheetId="2" r:id="rId1"/>
    <sheet name="Table 2" sheetId="3" r:id="rId2"/>
    <sheet name="Table 3" sheetId="1" r:id="rId3"/>
  </sheets>
  <definedNames>
    <definedName name="_xlnm._FilterDatabase" localSheetId="2" hidden="1">'Table 3'!$A$2:$M$2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" uniqueCount="237">
  <si>
    <t xml:space="preserve">Type </t>
  </si>
  <si>
    <t>Identity</t>
  </si>
  <si>
    <t>International collection</t>
  </si>
  <si>
    <t>Local Collections</t>
  </si>
  <si>
    <t>Pu10</t>
  </si>
  <si>
    <t>Pu4</t>
  </si>
  <si>
    <t>Pg2</t>
  </si>
  <si>
    <t>Pg6</t>
  </si>
  <si>
    <t>Pt1</t>
  </si>
  <si>
    <t>Pt2</t>
  </si>
  <si>
    <t>Blotch pathogens</t>
  </si>
  <si>
    <t>LMG 5328</t>
  </si>
  <si>
    <t>IPO3737</t>
  </si>
  <si>
    <t>LMG 5327 T</t>
  </si>
  <si>
    <t>IPO3738</t>
  </si>
  <si>
    <t>IPO3756</t>
  </si>
  <si>
    <t>IPO3757</t>
  </si>
  <si>
    <t>IPO3767</t>
  </si>
  <si>
    <t>0&lt;CT&lt;25</t>
  </si>
  <si>
    <t>IPO3769</t>
  </si>
  <si>
    <t>CT ~ 35</t>
  </si>
  <si>
    <t>IPO3776</t>
  </si>
  <si>
    <t>35&lt;CT&lt;40</t>
  </si>
  <si>
    <t>IPO3777</t>
  </si>
  <si>
    <t>Pseudomonas tolaasii</t>
  </si>
  <si>
    <t>ATCC 51309</t>
  </si>
  <si>
    <t>ATCC 51310</t>
  </si>
  <si>
    <t>LMG 2343</t>
  </si>
  <si>
    <t>IPO3747</t>
  </si>
  <si>
    <t>IPO3765</t>
  </si>
  <si>
    <t>IPO3754</t>
  </si>
  <si>
    <t xml:space="preserve">Other mushroom associated Pseudomonas </t>
  </si>
  <si>
    <t>IPO3753</t>
  </si>
  <si>
    <t>IPO3774</t>
  </si>
  <si>
    <t>IPO3775</t>
  </si>
  <si>
    <t>IPO3778</t>
  </si>
  <si>
    <t>IPO3779</t>
  </si>
  <si>
    <t>IPO3780</t>
  </si>
  <si>
    <t>IPO3781</t>
  </si>
  <si>
    <t>IPO3782</t>
  </si>
  <si>
    <t>Pseudomonas agarici</t>
  </si>
  <si>
    <t>LMG 2112 T</t>
  </si>
  <si>
    <t>IPO3739</t>
  </si>
  <si>
    <t>Pseudomonas reactans</t>
  </si>
  <si>
    <t>IPO3748</t>
  </si>
  <si>
    <t>NCPPB 3149 T</t>
  </si>
  <si>
    <t>IPO3749</t>
  </si>
  <si>
    <t>IPO3750</t>
  </si>
  <si>
    <t>IPO3751</t>
  </si>
  <si>
    <t>Pseudomonas putida</t>
  </si>
  <si>
    <t>LMG 2257 T</t>
  </si>
  <si>
    <t>IPO3752</t>
  </si>
  <si>
    <t>LMG 2338</t>
  </si>
  <si>
    <t>Plant pathogenic pseudomonas</t>
  </si>
  <si>
    <t>Pseudomonas syringae pv. lachrymans</t>
  </si>
  <si>
    <t>IPO143</t>
  </si>
  <si>
    <t>Pseudomonas syringae pv. persicae</t>
  </si>
  <si>
    <t>IPO451</t>
  </si>
  <si>
    <t>Pseudomonas syringae pv. syringae</t>
  </si>
  <si>
    <t>IPO478</t>
  </si>
  <si>
    <t>IPO491</t>
  </si>
  <si>
    <t>Pseudomonas syringae pv. pisi</t>
  </si>
  <si>
    <t>IPO518</t>
  </si>
  <si>
    <t>IPO520</t>
  </si>
  <si>
    <t>Pseudomonas syringae pv. phaseolicola</t>
  </si>
  <si>
    <t>IPO548</t>
  </si>
  <si>
    <t>Pseudomonas syringae pv. morsprunorum</t>
  </si>
  <si>
    <t>IPO563</t>
  </si>
  <si>
    <t>IPO568</t>
  </si>
  <si>
    <t>IPO1630</t>
  </si>
  <si>
    <t>Pseudomonas syringae pv. porri</t>
  </si>
  <si>
    <t>IPO1672</t>
  </si>
  <si>
    <t>Pseudomonas fluorescens</t>
  </si>
  <si>
    <t>IPO2280</t>
  </si>
  <si>
    <t>IPO2281</t>
  </si>
  <si>
    <t>IPO3096</t>
  </si>
  <si>
    <t>Pseudomonas syringae pv. primulae</t>
  </si>
  <si>
    <t>IPO3097</t>
  </si>
  <si>
    <t>IPO3098</t>
  </si>
  <si>
    <t>Pseudomonas syringae pv. viburni</t>
  </si>
  <si>
    <t>IPO3099</t>
  </si>
  <si>
    <t>Pseudomonas syringae pv. ribicola</t>
  </si>
  <si>
    <t>IPO3100</t>
  </si>
  <si>
    <t>IPO3101</t>
  </si>
  <si>
    <t>IPO3346</t>
  </si>
  <si>
    <t>IPO3347</t>
  </si>
  <si>
    <t>IPO3348</t>
  </si>
  <si>
    <t>IPO3349</t>
  </si>
  <si>
    <t>IPO3350</t>
  </si>
  <si>
    <t>Pseudomonas syringae pv. apii</t>
  </si>
  <si>
    <t>IPO3351</t>
  </si>
  <si>
    <t>IPO3352</t>
  </si>
  <si>
    <t>IPO3353</t>
  </si>
  <si>
    <t>IPO3354</t>
  </si>
  <si>
    <t>Other plant pathogens</t>
  </si>
  <si>
    <t>Ralstonia</t>
  </si>
  <si>
    <t>IPO34</t>
  </si>
  <si>
    <t>IPO35</t>
  </si>
  <si>
    <t>NCPPB 374</t>
  </si>
  <si>
    <t>IPO37</t>
  </si>
  <si>
    <t>IPO39</t>
  </si>
  <si>
    <t>Erwinia amylovora</t>
  </si>
  <si>
    <t>IPO121</t>
  </si>
  <si>
    <t>IPO212</t>
  </si>
  <si>
    <t>Serratia sp.</t>
  </si>
  <si>
    <t>IPO257</t>
  </si>
  <si>
    <t>Xanthomonas campestris pv. phaseoli</t>
  </si>
  <si>
    <t>IPO382</t>
  </si>
  <si>
    <t>Pectobacterium carotovorum carotovorum</t>
  </si>
  <si>
    <t>IPO454</t>
  </si>
  <si>
    <t>Dickeya dianthicola</t>
  </si>
  <si>
    <t>IPO502</t>
  </si>
  <si>
    <t>Pectobacterium atrosepticum</t>
  </si>
  <si>
    <t>IPO590</t>
  </si>
  <si>
    <t>Dickeya dadantii</t>
  </si>
  <si>
    <t>IPO597</t>
  </si>
  <si>
    <t>Dickeya zeae</t>
  </si>
  <si>
    <t>IPO648</t>
  </si>
  <si>
    <t>IPO650</t>
  </si>
  <si>
    <t>IPO775</t>
  </si>
  <si>
    <t>IPO824</t>
  </si>
  <si>
    <t>IPO846</t>
  </si>
  <si>
    <t>Corynebacterium michiganense pv. sepedonicus</t>
  </si>
  <si>
    <t>IPO929</t>
  </si>
  <si>
    <t>Rhodococcus fascians</t>
  </si>
  <si>
    <t>IPO1611</t>
  </si>
  <si>
    <t>Bacillus caryophylli</t>
  </si>
  <si>
    <t>NCPPB 353</t>
  </si>
  <si>
    <t>IPO1707</t>
  </si>
  <si>
    <t>Corynebacterium michiganensis pv. sepedonicus</t>
  </si>
  <si>
    <t>NCPPB 2140</t>
  </si>
  <si>
    <t>IPO1830</t>
  </si>
  <si>
    <t>Pectobacterium carotovorum</t>
  </si>
  <si>
    <t>IPO1949</t>
  </si>
  <si>
    <t>IPO2034</t>
  </si>
  <si>
    <t>Agrobacterium tumefaciens</t>
  </si>
  <si>
    <t>IPO2135</t>
  </si>
  <si>
    <t>Rahnella aquaticus</t>
  </si>
  <si>
    <t>IPO2233</t>
  </si>
  <si>
    <t>Xanthomonas campestris pv. pruni</t>
  </si>
  <si>
    <t>IPO2263</t>
  </si>
  <si>
    <t>Xanthomonas fragariae</t>
  </si>
  <si>
    <t>IPO3058</t>
  </si>
  <si>
    <t>Clavibacter michiganensis</t>
  </si>
  <si>
    <t>IPO3063</t>
  </si>
  <si>
    <t>Xanthomonas campestris pv. campestris</t>
  </si>
  <si>
    <t>IPO3076</t>
  </si>
  <si>
    <t>Xanthomonas fragariae aardbei</t>
  </si>
  <si>
    <t>IPO3085</t>
  </si>
  <si>
    <t>IPO3089</t>
  </si>
  <si>
    <t>Pantoae ananatis</t>
  </si>
  <si>
    <t>IPO3196</t>
  </si>
  <si>
    <t>Pantoae citrea</t>
  </si>
  <si>
    <t>IPO3197</t>
  </si>
  <si>
    <t>Pantoae punctata</t>
  </si>
  <si>
    <t>IPO3198</t>
  </si>
  <si>
    <t>Pantoae terrea</t>
  </si>
  <si>
    <t>IPO3199</t>
  </si>
  <si>
    <t>Serratia plymuthica</t>
  </si>
  <si>
    <t>IPO3416</t>
  </si>
  <si>
    <t>Pectobacterium wasabiae</t>
  </si>
  <si>
    <t>IPO3536</t>
  </si>
  <si>
    <t>IPO3616</t>
  </si>
  <si>
    <t>Xanthomonas euvesicatoria</t>
  </si>
  <si>
    <t>IPO3660</t>
  </si>
  <si>
    <t>Xanthomonas gardneri</t>
  </si>
  <si>
    <t>IPO3661</t>
  </si>
  <si>
    <t>Xanthomonas perforans</t>
  </si>
  <si>
    <t>IPO3662</t>
  </si>
  <si>
    <t>Negative control</t>
  </si>
  <si>
    <t>MQ water</t>
  </si>
  <si>
    <t/>
  </si>
  <si>
    <t>DSMZ 8571</t>
  </si>
  <si>
    <t>Accession</t>
  </si>
  <si>
    <t>gBlock sequence ( Amplicon + extra nulcleotides)</t>
  </si>
  <si>
    <t xml:space="preserve">LysR transcriptional regulator </t>
  </si>
  <si>
    <t>PNQ94452</t>
  </si>
  <si>
    <t>GCGATCCGCACCGGACCGATGAAGGAGTCGAGCCTGGTCCAGCGCCGGCTCGGCGAAAGCCGTCTGATCACCGTGGCGGCGCCGAGCTATATCGCCCGTTTCGGCAAGCCCGAGTCACTGGAGG</t>
  </si>
  <si>
    <t>Hypothetical protein</t>
  </si>
  <si>
    <t>PNQ88072</t>
  </si>
  <si>
    <t>GGTCATCCATGCAGTCGGAAAGCGACAGCGACTTCACGACAGCGAACACTCTCAGCGCCGGGACATCCTGCGGGTACGCCAGAATGTGAGCGTTCAGCGTTGCC</t>
  </si>
  <si>
    <t>Tolaasin</t>
  </si>
  <si>
    <t>AF291753</t>
  </si>
  <si>
    <t>TTGCCGGTCTGTTGTGCGCCTCGTTTTTACCCGCCGCACAGGCTCAGGATCTGACCAAAGTGACCCTCGCATTCCCCAGCG</t>
  </si>
  <si>
    <t>AY291584</t>
  </si>
  <si>
    <t>ACGTCTTGCAGGCCGAAGGGCAAGGTCGGGGTGTCGATATCCCCGAGCAACTCGCGGAAGAACGCTTCATGCTCCTGCTCGCTGACACCCAGGCGC</t>
  </si>
  <si>
    <t>NA</t>
  </si>
  <si>
    <t>GAAGGCGGGCAGATTGTCGCGTATTCCGGGTCTGCTGACGGTTTACGCGCCAATGGTCATGCGGTCGGCTCGGCAGCGGGCGTCAGCCAGGTATTGTTGGCTGCC</t>
  </si>
  <si>
    <t>CGGATGTTGATCACCTCGCCTTCGTCGGTCCTTACGCTGTAGCGGGCATCCAGTTGACCGATGCCATCGGGGCGCAAAAGAAAGCAATCTTCTCCACCCGCCAGGAC</t>
  </si>
  <si>
    <t>Xcc</t>
  </si>
  <si>
    <t>QCX70676</t>
  </si>
  <si>
    <t>GCCAGGGTGCATAGGCCACGATGTTGGCCCAAGCGATGTACTGCGGCCGTGGTGTAAGACGCTCTGCATCCGTACCG</t>
  </si>
  <si>
    <t>Pp</t>
  </si>
  <si>
    <t>16S rRNA</t>
  </si>
  <si>
    <t>MK294319</t>
  </si>
  <si>
    <t>GGTAGAGGGTGGTGGAATTTCCTGTGTAGCGGTGAAATGCGTAGATATAGGAAGGAACACCAGTGGCGAAGGCGAC</t>
  </si>
  <si>
    <t xml:space="preserve">Multiplexed assay </t>
  </si>
  <si>
    <t>Target gene (if relevant)</t>
  </si>
  <si>
    <t>NCPPB 2114</t>
  </si>
  <si>
    <t>Mean CT values</t>
  </si>
  <si>
    <t>IPO3741</t>
  </si>
  <si>
    <t>IPO3742</t>
  </si>
  <si>
    <t>IPO3743</t>
  </si>
  <si>
    <t>IPO3746</t>
  </si>
  <si>
    <t>LMG 2342</t>
  </si>
  <si>
    <t>IPO3744</t>
  </si>
  <si>
    <t>Pseudomonas gingeri'</t>
  </si>
  <si>
    <t>Pseudomonas reactans'</t>
  </si>
  <si>
    <t>Pseudomonas unknown</t>
  </si>
  <si>
    <t>Pseudomonas unknown sp</t>
  </si>
  <si>
    <t>Amplicon size (bp)</t>
  </si>
  <si>
    <t>Reference strains</t>
  </si>
  <si>
    <t>Identity (%)</t>
  </si>
  <si>
    <t>Query cover (%)</t>
  </si>
  <si>
    <t>Pseudomonas antartica</t>
  </si>
  <si>
    <t>Pseudomonas asplenii</t>
  </si>
  <si>
    <t>Pseudomonas azotoformans</t>
  </si>
  <si>
    <t>Pseudomonas brenneri</t>
  </si>
  <si>
    <t>Pseudomonas cedrina</t>
  </si>
  <si>
    <t>Pseudomonas corrugata</t>
  </si>
  <si>
    <t>Pseudomonas costantinii</t>
  </si>
  <si>
    <t>Pseudomonas extremorientalis</t>
  </si>
  <si>
    <t>Pseudomonas fuscovaginae</t>
  </si>
  <si>
    <t>Pseudomonas kairouanensis</t>
  </si>
  <si>
    <t>Pseudomonas libanensis</t>
  </si>
  <si>
    <t>Pseudomonas mandelii</t>
  </si>
  <si>
    <t>Pseudomonas mediterranea</t>
  </si>
  <si>
    <t>Pseudomonas mucidolens</t>
  </si>
  <si>
    <t>Pseudomonas nabeulensis</t>
  </si>
  <si>
    <t>Pseudomonas orientalis</t>
  </si>
  <si>
    <t>Pseudomonas palleroniana</t>
  </si>
  <si>
    <t>Pseudomonas poae</t>
  </si>
  <si>
    <t>Pseudomonas protegens</t>
  </si>
  <si>
    <t>Pseudomonas rhodesiae</t>
  </si>
  <si>
    <t>Pseudomonas synxantha</t>
  </si>
  <si>
    <t>Pseudomonas trivialis</t>
  </si>
  <si>
    <t>Pseudomonas veron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mbria"/>
      <family val="1"/>
    </font>
    <font>
      <sz val="7"/>
      <color rgb="FF3E3D40"/>
      <name val="Trebuchet MS"/>
      <family val="2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164" fontId="0" fillId="0" borderId="0" xfId="0" applyNumberFormat="1"/>
    <xf numFmtId="0" fontId="0" fillId="3" borderId="1" xfId="0" applyFill="1" applyBorder="1"/>
    <xf numFmtId="0" fontId="0" fillId="0" borderId="2" xfId="0" applyBorder="1" applyAlignment="1">
      <alignment horizontal="center"/>
    </xf>
    <xf numFmtId="0" fontId="0" fillId="4" borderId="3" xfId="0" applyFill="1" applyBorder="1"/>
    <xf numFmtId="0" fontId="0" fillId="0" borderId="4" xfId="0" applyBorder="1" applyAlignment="1">
      <alignment horizontal="center"/>
    </xf>
    <xf numFmtId="0" fontId="0" fillId="5" borderId="5" xfId="0" applyFill="1" applyBorder="1"/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left" vertical="center"/>
    </xf>
    <xf numFmtId="164" fontId="0" fillId="0" borderId="0" xfId="0" applyNumberFormat="1" applyAlignment="1"/>
    <xf numFmtId="0" fontId="0" fillId="0" borderId="0" xfId="0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2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5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quotePrefix="1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49" fontId="0" fillId="0" borderId="11" xfId="0" applyNumberFormat="1" applyFont="1" applyFill="1" applyBorder="1" applyAlignment="1">
      <alignment horizontal="center"/>
    </xf>
    <xf numFmtId="49" fontId="2" fillId="2" borderId="9" xfId="0" applyNumberFormat="1" applyFont="1" applyFill="1" applyBorder="1" applyAlignment="1">
      <alignment horizontal="center" vertical="center" wrapText="1"/>
    </xf>
    <xf numFmtId="49" fontId="2" fillId="2" borderId="7" xfId="0" applyNumberFormat="1" applyFont="1" applyFill="1" applyBorder="1" applyAlignment="1">
      <alignment horizontal="center" vertical="center" wrapText="1"/>
    </xf>
    <xf numFmtId="49" fontId="3" fillId="0" borderId="0" xfId="0" quotePrefix="1" applyNumberFormat="1" applyFont="1" applyFill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49" fontId="9" fillId="0" borderId="0" xfId="0" applyNumberFormat="1" applyFont="1" applyFill="1" applyBorder="1" applyAlignment="1">
      <alignment horizontal="center"/>
    </xf>
    <xf numFmtId="49" fontId="10" fillId="0" borderId="0" xfId="0" applyNumberFormat="1" applyFont="1" applyFill="1" applyBorder="1" applyAlignment="1">
      <alignment horizontal="center"/>
    </xf>
    <xf numFmtId="49" fontId="3" fillId="0" borderId="0" xfId="0" applyNumberFormat="1" applyFont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165" fontId="0" fillId="3" borderId="0" xfId="0" applyNumberFormat="1" applyFont="1" applyFill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4" xfId="0" applyNumberFormat="1" applyFont="1" applyBorder="1" applyAlignment="1">
      <alignment horizontal="center"/>
    </xf>
    <xf numFmtId="165" fontId="0" fillId="3" borderId="4" xfId="0" applyNumberFormat="1" applyFont="1" applyFill="1" applyBorder="1" applyAlignment="1">
      <alignment horizontal="center"/>
    </xf>
    <xf numFmtId="165" fontId="4" fillId="3" borderId="0" xfId="0" applyNumberFormat="1" applyFont="1" applyFill="1" applyBorder="1" applyAlignment="1">
      <alignment horizontal="center"/>
    </xf>
    <xf numFmtId="165" fontId="4" fillId="3" borderId="4" xfId="0" applyNumberFormat="1" applyFont="1" applyFill="1" applyBorder="1" applyAlignment="1">
      <alignment horizontal="center"/>
    </xf>
    <xf numFmtId="165" fontId="0" fillId="4" borderId="0" xfId="0" applyNumberFormat="1" applyFont="1" applyFill="1" applyBorder="1" applyAlignment="1">
      <alignment horizontal="center"/>
    </xf>
    <xf numFmtId="165" fontId="0" fillId="5" borderId="0" xfId="0" applyNumberFormat="1" applyFont="1" applyFill="1" applyBorder="1" applyAlignment="1">
      <alignment horizontal="center"/>
    </xf>
    <xf numFmtId="165" fontId="0" fillId="0" borderId="11" xfId="0" applyNumberFormat="1" applyFont="1" applyFill="1" applyBorder="1" applyAlignment="1">
      <alignment horizontal="center"/>
    </xf>
    <xf numFmtId="165" fontId="0" fillId="0" borderId="11" xfId="0" applyNumberFormat="1" applyFont="1" applyBorder="1" applyAlignment="1">
      <alignment horizontal="center"/>
    </xf>
    <xf numFmtId="165" fontId="0" fillId="0" borderId="6" xfId="0" applyNumberFormat="1" applyFont="1" applyBorder="1" applyAlignment="1">
      <alignment horizontal="center"/>
    </xf>
    <xf numFmtId="0" fontId="12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0" fontId="13" fillId="0" borderId="0" xfId="0" applyFont="1"/>
    <xf numFmtId="0" fontId="5" fillId="2" borderId="17" xfId="0" applyFont="1" applyFill="1" applyBorder="1" applyAlignment="1">
      <alignment horizontal="center" vertical="center" wrapText="1"/>
    </xf>
    <xf numFmtId="1" fontId="0" fillId="0" borderId="0" xfId="0" applyNumberFormat="1" applyFont="1"/>
    <xf numFmtId="164" fontId="0" fillId="0" borderId="19" xfId="0" applyNumberFormat="1" applyFont="1" applyBorder="1" applyAlignment="1">
      <alignment horizontal="center" vertical="center"/>
    </xf>
    <xf numFmtId="164" fontId="0" fillId="0" borderId="20" xfId="0" applyNumberFormat="1" applyFont="1" applyBorder="1" applyAlignment="1">
      <alignment horizontal="center" vertical="center"/>
    </xf>
    <xf numFmtId="164" fontId="0" fillId="0" borderId="17" xfId="0" applyNumberFormat="1" applyFont="1" applyBorder="1" applyAlignment="1">
      <alignment horizontal="center" vertical="center"/>
    </xf>
    <xf numFmtId="164" fontId="0" fillId="0" borderId="18" xfId="0" applyNumberFormat="1" applyFont="1" applyBorder="1" applyAlignment="1">
      <alignment horizontal="center" vertical="center"/>
    </xf>
    <xf numFmtId="164" fontId="0" fillId="0" borderId="21" xfId="0" applyNumberFormat="1" applyFont="1" applyBorder="1" applyAlignment="1">
      <alignment horizontal="center" vertical="center"/>
    </xf>
    <xf numFmtId="164" fontId="0" fillId="0" borderId="22" xfId="0" applyNumberFormat="1" applyFont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164" fontId="4" fillId="0" borderId="14" xfId="0" applyNumberFormat="1" applyFont="1" applyFill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164" fontId="4" fillId="0" borderId="3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17" xfId="0" applyNumberFormat="1" applyFont="1" applyFill="1" applyBorder="1" applyAlignment="1">
      <alignment horizontal="center" vertical="center"/>
    </xf>
    <xf numFmtId="164" fontId="4" fillId="0" borderId="18" xfId="0" applyNumberFormat="1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6" xfId="0" applyNumberFormat="1" applyFont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16" xfId="0" applyFont="1" applyFill="1" applyBorder="1" applyAlignment="1">
      <alignment horizontal="center" vertical="center"/>
    </xf>
    <xf numFmtId="0" fontId="5" fillId="2" borderId="23" xfId="0" applyFont="1" applyFill="1" applyBorder="1" applyAlignment="1">
      <alignment horizontal="center" vertical="center" wrapText="1"/>
    </xf>
    <xf numFmtId="0" fontId="5" fillId="2" borderId="24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410E2-D487-482E-A56A-E6EA5FBAB627}">
  <dimension ref="A1:E28"/>
  <sheetViews>
    <sheetView topLeftCell="B1" workbookViewId="0">
      <selection activeCell="E4" sqref="E4"/>
    </sheetView>
  </sheetViews>
  <sheetFormatPr defaultColWidth="9.109375" defaultRowHeight="14.4" x14ac:dyDescent="0.3"/>
  <cols>
    <col min="1" max="1" width="14.44140625" style="14" customWidth="1"/>
    <col min="2" max="2" width="28.109375" style="14" customWidth="1"/>
    <col min="3" max="3" width="17" style="14" customWidth="1"/>
    <col min="4" max="4" width="15.33203125" style="14" customWidth="1"/>
    <col min="5" max="5" width="150.88671875" style="14" customWidth="1"/>
    <col min="6" max="16384" width="9.109375" style="15"/>
  </cols>
  <sheetData>
    <row r="1" spans="1:5" s="62" customFormat="1" ht="28.8" x14ac:dyDescent="0.3">
      <c r="A1" s="17" t="s">
        <v>196</v>
      </c>
      <c r="B1" s="18" t="s">
        <v>197</v>
      </c>
      <c r="C1" s="18" t="s">
        <v>210</v>
      </c>
      <c r="D1" s="18" t="s">
        <v>173</v>
      </c>
      <c r="E1" s="19" t="s">
        <v>174</v>
      </c>
    </row>
    <row r="2" spans="1:5" x14ac:dyDescent="0.3">
      <c r="A2" s="20" t="s">
        <v>6</v>
      </c>
      <c r="B2" s="13" t="s">
        <v>175</v>
      </c>
      <c r="C2" s="21">
        <v>112</v>
      </c>
      <c r="D2" s="21" t="s">
        <v>176</v>
      </c>
      <c r="E2" s="22" t="s">
        <v>177</v>
      </c>
    </row>
    <row r="3" spans="1:5" x14ac:dyDescent="0.3">
      <c r="A3" s="20" t="s">
        <v>7</v>
      </c>
      <c r="B3" s="13" t="s">
        <v>178</v>
      </c>
      <c r="C3" s="63">
        <v>98</v>
      </c>
      <c r="D3" s="21" t="s">
        <v>179</v>
      </c>
      <c r="E3" s="22" t="s">
        <v>180</v>
      </c>
    </row>
    <row r="4" spans="1:5" x14ac:dyDescent="0.3">
      <c r="A4" s="20" t="s">
        <v>8</v>
      </c>
      <c r="B4" s="13" t="s">
        <v>181</v>
      </c>
      <c r="C4" s="63">
        <v>65</v>
      </c>
      <c r="D4" s="21" t="s">
        <v>182</v>
      </c>
      <c r="E4" s="23" t="s">
        <v>183</v>
      </c>
    </row>
    <row r="5" spans="1:5" x14ac:dyDescent="0.3">
      <c r="A5" s="20" t="s">
        <v>9</v>
      </c>
      <c r="B5" s="13" t="s">
        <v>181</v>
      </c>
      <c r="C5" s="63">
        <v>80</v>
      </c>
      <c r="D5" s="21" t="s">
        <v>184</v>
      </c>
      <c r="E5" s="24" t="s">
        <v>185</v>
      </c>
    </row>
    <row r="6" spans="1:5" x14ac:dyDescent="0.3">
      <c r="A6" s="20" t="s">
        <v>5</v>
      </c>
      <c r="B6" s="13" t="s">
        <v>186</v>
      </c>
      <c r="C6" s="63">
        <v>92</v>
      </c>
      <c r="D6" s="21" t="s">
        <v>186</v>
      </c>
      <c r="E6" s="22" t="s">
        <v>187</v>
      </c>
    </row>
    <row r="7" spans="1:5" x14ac:dyDescent="0.3">
      <c r="A7" s="20" t="s">
        <v>4</v>
      </c>
      <c r="B7" s="13" t="s">
        <v>186</v>
      </c>
      <c r="C7" s="63">
        <v>99</v>
      </c>
      <c r="D7" s="21" t="s">
        <v>186</v>
      </c>
      <c r="E7" s="22" t="s">
        <v>188</v>
      </c>
    </row>
    <row r="8" spans="1:5" x14ac:dyDescent="0.3">
      <c r="A8" s="25" t="s">
        <v>189</v>
      </c>
      <c r="B8" s="11" t="s">
        <v>178</v>
      </c>
      <c r="C8" s="63">
        <v>66</v>
      </c>
      <c r="D8" s="12" t="s">
        <v>190</v>
      </c>
      <c r="E8" s="24" t="s">
        <v>191</v>
      </c>
    </row>
    <row r="9" spans="1:5" ht="15" thickBot="1" x14ac:dyDescent="0.35">
      <c r="A9" s="26" t="s">
        <v>192</v>
      </c>
      <c r="B9" s="27" t="s">
        <v>193</v>
      </c>
      <c r="C9" s="64">
        <v>65</v>
      </c>
      <c r="D9" s="28" t="s">
        <v>194</v>
      </c>
      <c r="E9" s="29" t="s">
        <v>195</v>
      </c>
    </row>
    <row r="15" spans="1:5" x14ac:dyDescent="0.3">
      <c r="E15" s="15"/>
    </row>
    <row r="16" spans="1:5" ht="15" customHeight="1" x14ac:dyDescent="0.3">
      <c r="D16" s="61"/>
      <c r="E16" s="15"/>
    </row>
    <row r="17" spans="4:5" x14ac:dyDescent="0.3">
      <c r="D17" s="61"/>
      <c r="E17" s="15"/>
    </row>
    <row r="18" spans="4:5" x14ac:dyDescent="0.3">
      <c r="D18" s="61"/>
      <c r="E18" s="15"/>
    </row>
    <row r="19" spans="4:5" x14ac:dyDescent="0.3">
      <c r="D19" s="61"/>
      <c r="E19" s="15"/>
    </row>
    <row r="20" spans="4:5" x14ac:dyDescent="0.3">
      <c r="D20" s="61"/>
      <c r="E20" s="15"/>
    </row>
    <row r="21" spans="4:5" x14ac:dyDescent="0.3">
      <c r="D21" s="61"/>
      <c r="E21" s="15"/>
    </row>
    <row r="22" spans="4:5" x14ac:dyDescent="0.3">
      <c r="D22" s="61"/>
      <c r="E22" s="15"/>
    </row>
    <row r="23" spans="4:5" x14ac:dyDescent="0.3">
      <c r="D23" s="61"/>
      <c r="E23" s="15"/>
    </row>
    <row r="24" spans="4:5" x14ac:dyDescent="0.3">
      <c r="D24" s="61"/>
      <c r="E24" s="15"/>
    </row>
    <row r="25" spans="4:5" x14ac:dyDescent="0.3">
      <c r="D25" s="61"/>
      <c r="E25" s="15"/>
    </row>
    <row r="26" spans="4:5" x14ac:dyDescent="0.3">
      <c r="D26" s="61"/>
      <c r="E26" s="15"/>
    </row>
    <row r="27" spans="4:5" x14ac:dyDescent="0.3">
      <c r="D27" s="61"/>
      <c r="E27" s="15"/>
    </row>
    <row r="28" spans="4:5" x14ac:dyDescent="0.3">
      <c r="E28" s="15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FAA92-6745-4A9B-9886-A59CD65F4F8F}">
  <dimension ref="A1:M44"/>
  <sheetViews>
    <sheetView tabSelected="1" workbookViewId="0">
      <pane xSplit="1" ySplit="2" topLeftCell="B3" activePane="bottomRight" state="frozen"/>
      <selection pane="topRight" activeCell="B1" sqref="B1"/>
      <selection pane="bottomLeft" activeCell="A4" sqref="A4"/>
      <selection pane="bottomRight" activeCell="A3" sqref="A3:A26"/>
    </sheetView>
  </sheetViews>
  <sheetFormatPr defaultColWidth="9.109375" defaultRowHeight="14.4" x14ac:dyDescent="0.3"/>
  <cols>
    <col min="1" max="1" width="36.109375" style="14" customWidth="1"/>
    <col min="2" max="7" width="9.6640625" style="14" customWidth="1"/>
    <col min="8" max="13" width="9.6640625" style="15" customWidth="1"/>
    <col min="14" max="16384" width="9.109375" style="15"/>
  </cols>
  <sheetData>
    <row r="1" spans="1:13" s="62" customFormat="1" x14ac:dyDescent="0.3">
      <c r="A1" s="98" t="s">
        <v>211</v>
      </c>
      <c r="B1" s="100" t="s">
        <v>6</v>
      </c>
      <c r="C1" s="96"/>
      <c r="D1" s="100" t="s">
        <v>7</v>
      </c>
      <c r="E1" s="97"/>
      <c r="F1" s="96" t="s">
        <v>8</v>
      </c>
      <c r="G1" s="96"/>
      <c r="H1" s="100" t="s">
        <v>9</v>
      </c>
      <c r="I1" s="97"/>
      <c r="J1" s="96" t="s">
        <v>5</v>
      </c>
      <c r="K1" s="97"/>
      <c r="L1" s="96" t="s">
        <v>4</v>
      </c>
      <c r="M1" s="97"/>
    </row>
    <row r="2" spans="1:13" s="62" customFormat="1" ht="39" customHeight="1" thickBot="1" x14ac:dyDescent="0.35">
      <c r="A2" s="99"/>
      <c r="B2" s="67" t="s">
        <v>212</v>
      </c>
      <c r="C2" s="65" t="s">
        <v>213</v>
      </c>
      <c r="D2" s="67" t="s">
        <v>212</v>
      </c>
      <c r="E2" s="65" t="s">
        <v>213</v>
      </c>
      <c r="F2" s="67" t="s">
        <v>212</v>
      </c>
      <c r="G2" s="65" t="s">
        <v>213</v>
      </c>
      <c r="H2" s="67" t="s">
        <v>212</v>
      </c>
      <c r="I2" s="65" t="s">
        <v>213</v>
      </c>
      <c r="J2" s="67" t="s">
        <v>212</v>
      </c>
      <c r="K2" s="65" t="s">
        <v>213</v>
      </c>
      <c r="L2" s="67" t="s">
        <v>212</v>
      </c>
      <c r="M2" s="65" t="s">
        <v>213</v>
      </c>
    </row>
    <row r="3" spans="1:13" s="68" customFormat="1" ht="13.2" customHeight="1" x14ac:dyDescent="0.3">
      <c r="A3" s="92" t="s">
        <v>214</v>
      </c>
      <c r="B3" s="75">
        <v>84.5</v>
      </c>
      <c r="C3" s="76">
        <v>86</v>
      </c>
      <c r="D3" s="69">
        <v>84.3</v>
      </c>
      <c r="E3" s="70">
        <v>46</v>
      </c>
      <c r="F3" s="76">
        <v>91.3</v>
      </c>
      <c r="G3" s="76">
        <v>65</v>
      </c>
      <c r="H3" s="69"/>
      <c r="I3" s="70"/>
      <c r="J3" s="77">
        <v>92.3</v>
      </c>
      <c r="K3" s="70">
        <v>100</v>
      </c>
      <c r="L3" s="77"/>
      <c r="M3" s="78"/>
    </row>
    <row r="4" spans="1:13" s="68" customFormat="1" x14ac:dyDescent="0.3">
      <c r="A4" s="93" t="s">
        <v>215</v>
      </c>
      <c r="B4" s="79">
        <v>88.8</v>
      </c>
      <c r="C4" s="80">
        <v>82</v>
      </c>
      <c r="D4" s="71">
        <v>94.4</v>
      </c>
      <c r="E4" s="72">
        <v>56</v>
      </c>
      <c r="F4" s="80">
        <v>90.9</v>
      </c>
      <c r="G4" s="80">
        <v>71</v>
      </c>
      <c r="H4" s="71">
        <v>85.1</v>
      </c>
      <c r="I4" s="72">
        <v>100</v>
      </c>
      <c r="J4" s="81">
        <v>100</v>
      </c>
      <c r="K4" s="72">
        <v>38</v>
      </c>
      <c r="L4" s="81">
        <v>90.7</v>
      </c>
      <c r="M4" s="82">
        <v>100</v>
      </c>
    </row>
    <row r="5" spans="1:13" s="68" customFormat="1" x14ac:dyDescent="0.3">
      <c r="A5" s="94" t="s">
        <v>216</v>
      </c>
      <c r="B5" s="83">
        <v>86.6</v>
      </c>
      <c r="C5" s="84">
        <v>26</v>
      </c>
      <c r="D5" s="71">
        <v>79.400000000000006</v>
      </c>
      <c r="E5" s="72">
        <v>38</v>
      </c>
      <c r="F5" s="84">
        <v>90.4</v>
      </c>
      <c r="G5" s="84">
        <v>57</v>
      </c>
      <c r="H5" s="71">
        <v>84.2</v>
      </c>
      <c r="I5" s="72">
        <v>100</v>
      </c>
      <c r="J5" s="81">
        <v>82.5</v>
      </c>
      <c r="K5" s="72">
        <v>43</v>
      </c>
      <c r="L5" s="81">
        <v>90.9</v>
      </c>
      <c r="M5" s="82">
        <v>24</v>
      </c>
    </row>
    <row r="6" spans="1:13" s="68" customFormat="1" x14ac:dyDescent="0.3">
      <c r="A6" s="94" t="s">
        <v>217</v>
      </c>
      <c r="B6" s="83">
        <v>54</v>
      </c>
      <c r="C6" s="84">
        <v>100</v>
      </c>
      <c r="D6" s="71">
        <v>69</v>
      </c>
      <c r="E6" s="72">
        <v>21</v>
      </c>
      <c r="F6" s="84">
        <v>88</v>
      </c>
      <c r="G6" s="84">
        <v>39</v>
      </c>
      <c r="H6" s="71">
        <v>100</v>
      </c>
      <c r="I6" s="72">
        <v>39</v>
      </c>
      <c r="J6" s="81">
        <v>94.7</v>
      </c>
      <c r="K6" s="72">
        <v>37</v>
      </c>
      <c r="L6" s="81">
        <v>95.4</v>
      </c>
      <c r="M6" s="82">
        <v>45</v>
      </c>
    </row>
    <row r="7" spans="1:13" s="68" customFormat="1" x14ac:dyDescent="0.3">
      <c r="A7" s="94" t="s">
        <v>218</v>
      </c>
      <c r="B7" s="83">
        <v>90.6</v>
      </c>
      <c r="C7" s="84">
        <v>50</v>
      </c>
      <c r="D7" s="71">
        <v>88</v>
      </c>
      <c r="E7" s="72">
        <v>25</v>
      </c>
      <c r="F7" s="84">
        <v>100</v>
      </c>
      <c r="G7" s="84">
        <v>40</v>
      </c>
      <c r="H7" s="71">
        <v>100</v>
      </c>
      <c r="I7" s="72">
        <v>23</v>
      </c>
      <c r="J7" s="81">
        <v>88.4</v>
      </c>
      <c r="K7" s="72">
        <v>28</v>
      </c>
      <c r="L7" s="81">
        <v>88.8</v>
      </c>
      <c r="M7" s="82">
        <v>38</v>
      </c>
    </row>
    <row r="8" spans="1:13" s="68" customFormat="1" x14ac:dyDescent="0.3">
      <c r="A8" s="94" t="s">
        <v>219</v>
      </c>
      <c r="B8" s="83">
        <v>100</v>
      </c>
      <c r="C8" s="84">
        <v>41</v>
      </c>
      <c r="D8" s="71">
        <v>94.7</v>
      </c>
      <c r="E8" s="72">
        <v>36</v>
      </c>
      <c r="F8" s="84">
        <v>90.9</v>
      </c>
      <c r="G8" s="84">
        <v>34</v>
      </c>
      <c r="H8" s="71">
        <v>81.900000000000006</v>
      </c>
      <c r="I8" s="72">
        <v>100</v>
      </c>
      <c r="J8" s="80">
        <v>90.9</v>
      </c>
      <c r="K8" s="72">
        <v>24</v>
      </c>
      <c r="L8" s="81">
        <v>95.4</v>
      </c>
      <c r="M8" s="82">
        <v>48</v>
      </c>
    </row>
    <row r="9" spans="1:13" s="68" customFormat="1" x14ac:dyDescent="0.3">
      <c r="A9" s="94" t="s">
        <v>220</v>
      </c>
      <c r="B9" s="83"/>
      <c r="C9" s="84"/>
      <c r="D9" s="71"/>
      <c r="E9" s="72"/>
      <c r="F9" s="84"/>
      <c r="G9" s="84"/>
      <c r="H9" s="71">
        <v>85.1</v>
      </c>
      <c r="I9" s="72">
        <v>98</v>
      </c>
      <c r="J9" s="81"/>
      <c r="K9" s="72"/>
      <c r="L9" s="81"/>
      <c r="M9" s="82"/>
    </row>
    <row r="10" spans="1:13" s="68" customFormat="1" x14ac:dyDescent="0.3">
      <c r="A10" s="94" t="s">
        <v>221</v>
      </c>
      <c r="B10" s="83">
        <v>94.7</v>
      </c>
      <c r="C10" s="84">
        <v>69</v>
      </c>
      <c r="D10" s="71">
        <v>88</v>
      </c>
      <c r="E10" s="72">
        <v>25</v>
      </c>
      <c r="F10" s="84">
        <v>90.4</v>
      </c>
      <c r="G10" s="84">
        <v>32</v>
      </c>
      <c r="H10" s="71">
        <v>83.7</v>
      </c>
      <c r="I10" s="72">
        <v>98</v>
      </c>
      <c r="J10" s="81">
        <v>95.2</v>
      </c>
      <c r="K10" s="72">
        <v>21</v>
      </c>
      <c r="L10" s="80">
        <v>95</v>
      </c>
      <c r="M10" s="82">
        <v>43</v>
      </c>
    </row>
    <row r="11" spans="1:13" s="68" customFormat="1" x14ac:dyDescent="0.3">
      <c r="A11" s="94" t="s">
        <v>72</v>
      </c>
      <c r="B11" s="83">
        <v>80.5</v>
      </c>
      <c r="C11" s="84">
        <v>92</v>
      </c>
      <c r="D11" s="71">
        <v>91.6</v>
      </c>
      <c r="E11" s="72">
        <v>24</v>
      </c>
      <c r="F11" s="85">
        <v>100</v>
      </c>
      <c r="G11" s="85">
        <v>35</v>
      </c>
      <c r="H11" s="71">
        <v>88.3</v>
      </c>
      <c r="I11" s="72">
        <v>98</v>
      </c>
      <c r="J11" s="81">
        <v>95.4</v>
      </c>
      <c r="K11" s="72">
        <v>62</v>
      </c>
      <c r="L11" s="81">
        <v>95.8</v>
      </c>
      <c r="M11" s="82">
        <v>100</v>
      </c>
    </row>
    <row r="12" spans="1:13" s="68" customFormat="1" x14ac:dyDescent="0.3">
      <c r="A12" s="94" t="s">
        <v>222</v>
      </c>
      <c r="B12" s="83">
        <v>88.8</v>
      </c>
      <c r="C12" s="84">
        <v>82</v>
      </c>
      <c r="D12" s="71">
        <v>89.2</v>
      </c>
      <c r="E12" s="72">
        <v>56</v>
      </c>
      <c r="F12" s="84">
        <v>90.9</v>
      </c>
      <c r="G12" s="84">
        <v>71</v>
      </c>
      <c r="H12" s="71">
        <v>85.1</v>
      </c>
      <c r="I12" s="72">
        <v>100</v>
      </c>
      <c r="J12" s="81">
        <v>100</v>
      </c>
      <c r="K12" s="72">
        <v>39</v>
      </c>
      <c r="L12" s="81">
        <v>93.5</v>
      </c>
      <c r="M12" s="82">
        <v>100</v>
      </c>
    </row>
    <row r="13" spans="1:13" s="68" customFormat="1" x14ac:dyDescent="0.3">
      <c r="A13" s="94" t="s">
        <v>223</v>
      </c>
      <c r="B13" s="83"/>
      <c r="C13" s="84"/>
      <c r="D13" s="71"/>
      <c r="E13" s="72"/>
      <c r="F13" s="84"/>
      <c r="G13" s="84"/>
      <c r="H13" s="71"/>
      <c r="I13" s="72"/>
      <c r="J13" s="81"/>
      <c r="K13" s="72"/>
      <c r="L13" s="81"/>
      <c r="M13" s="82"/>
    </row>
    <row r="14" spans="1:13" s="68" customFormat="1" x14ac:dyDescent="0.3">
      <c r="A14" s="94" t="s">
        <v>224</v>
      </c>
      <c r="B14" s="83">
        <v>80</v>
      </c>
      <c r="C14" s="84">
        <v>56</v>
      </c>
      <c r="D14" s="71"/>
      <c r="E14" s="72"/>
      <c r="F14" s="84"/>
      <c r="G14" s="84"/>
      <c r="H14" s="71">
        <v>81.8</v>
      </c>
      <c r="I14" s="72">
        <v>98</v>
      </c>
      <c r="J14" s="80">
        <v>85.7</v>
      </c>
      <c r="K14" s="72">
        <v>30</v>
      </c>
      <c r="L14" s="80">
        <v>95</v>
      </c>
      <c r="M14" s="82">
        <v>38</v>
      </c>
    </row>
    <row r="15" spans="1:13" s="68" customFormat="1" x14ac:dyDescent="0.3">
      <c r="A15" s="94" t="s">
        <v>225</v>
      </c>
      <c r="B15" s="83">
        <v>95.2</v>
      </c>
      <c r="C15" s="84">
        <v>34</v>
      </c>
      <c r="D15" s="71">
        <v>89.2</v>
      </c>
      <c r="E15" s="72">
        <v>28</v>
      </c>
      <c r="F15" s="85">
        <v>84.5</v>
      </c>
      <c r="G15" s="85">
        <v>54</v>
      </c>
      <c r="H15" s="71">
        <v>90.9</v>
      </c>
      <c r="I15" s="72">
        <v>85</v>
      </c>
      <c r="J15" s="81">
        <v>88</v>
      </c>
      <c r="K15" s="72">
        <v>51</v>
      </c>
      <c r="L15" s="81">
        <v>95.2</v>
      </c>
      <c r="M15" s="82">
        <v>21</v>
      </c>
    </row>
    <row r="16" spans="1:13" s="68" customFormat="1" x14ac:dyDescent="0.3">
      <c r="A16" s="94" t="s">
        <v>226</v>
      </c>
      <c r="B16" s="83">
        <v>86.2</v>
      </c>
      <c r="C16" s="84">
        <v>44</v>
      </c>
      <c r="D16" s="71">
        <v>91.6</v>
      </c>
      <c r="E16" s="72">
        <v>23</v>
      </c>
      <c r="F16" s="84">
        <v>90.9</v>
      </c>
      <c r="G16" s="84">
        <v>34</v>
      </c>
      <c r="H16" s="71">
        <v>80.5</v>
      </c>
      <c r="I16" s="72">
        <v>100</v>
      </c>
      <c r="J16" s="81">
        <v>100</v>
      </c>
      <c r="K16" s="72">
        <v>36</v>
      </c>
      <c r="L16" s="81">
        <v>100</v>
      </c>
      <c r="M16" s="82">
        <v>70</v>
      </c>
    </row>
    <row r="17" spans="1:13" s="68" customFormat="1" x14ac:dyDescent="0.3">
      <c r="A17" s="94" t="s">
        <v>227</v>
      </c>
      <c r="B17" s="83">
        <v>91.3</v>
      </c>
      <c r="C17" s="84">
        <v>22</v>
      </c>
      <c r="D17" s="71">
        <v>100</v>
      </c>
      <c r="E17" s="72">
        <v>16</v>
      </c>
      <c r="F17" s="84">
        <v>90</v>
      </c>
      <c r="G17" s="84">
        <v>31</v>
      </c>
      <c r="H17" s="71">
        <v>94.7</v>
      </c>
      <c r="I17" s="72">
        <v>44</v>
      </c>
      <c r="J17" s="80">
        <v>100</v>
      </c>
      <c r="K17" s="72">
        <v>18</v>
      </c>
      <c r="L17" s="80">
        <v>100</v>
      </c>
      <c r="M17" s="82">
        <v>54</v>
      </c>
    </row>
    <row r="18" spans="1:13" s="68" customFormat="1" x14ac:dyDescent="0.3">
      <c r="A18" s="94" t="s">
        <v>228</v>
      </c>
      <c r="B18" s="83"/>
      <c r="C18" s="84"/>
      <c r="D18" s="71"/>
      <c r="E18" s="72"/>
      <c r="F18" s="84"/>
      <c r="G18" s="84"/>
      <c r="H18" s="71"/>
      <c r="I18" s="72"/>
      <c r="J18" s="81"/>
      <c r="K18" s="72"/>
      <c r="L18" s="81"/>
      <c r="M18" s="82"/>
    </row>
    <row r="19" spans="1:13" s="68" customFormat="1" x14ac:dyDescent="0.3">
      <c r="A19" s="94" t="s">
        <v>229</v>
      </c>
      <c r="B19" s="83">
        <v>90.6</v>
      </c>
      <c r="C19" s="84">
        <v>37</v>
      </c>
      <c r="D19" s="71"/>
      <c r="E19" s="72"/>
      <c r="F19" s="84"/>
      <c r="G19" s="84"/>
      <c r="H19" s="71">
        <v>83.2</v>
      </c>
      <c r="I19" s="72">
        <v>98</v>
      </c>
      <c r="J19" s="81">
        <v>92.3</v>
      </c>
      <c r="K19" s="72">
        <v>28</v>
      </c>
      <c r="L19" s="81">
        <v>95.4</v>
      </c>
      <c r="M19" s="82">
        <v>58</v>
      </c>
    </row>
    <row r="20" spans="1:13" s="68" customFormat="1" ht="15.6" customHeight="1" x14ac:dyDescent="0.3">
      <c r="A20" s="94" t="s">
        <v>230</v>
      </c>
      <c r="B20" s="83">
        <v>86.2</v>
      </c>
      <c r="C20" s="84">
        <v>80</v>
      </c>
      <c r="D20" s="86">
        <v>80</v>
      </c>
      <c r="E20" s="87">
        <v>52</v>
      </c>
      <c r="F20" s="84">
        <v>90</v>
      </c>
      <c r="G20" s="84">
        <v>31</v>
      </c>
      <c r="H20" s="71">
        <v>86.4</v>
      </c>
      <c r="I20" s="72">
        <v>100</v>
      </c>
      <c r="J20" s="81">
        <v>90.4</v>
      </c>
      <c r="K20" s="72">
        <v>29</v>
      </c>
      <c r="L20" s="81">
        <v>100</v>
      </c>
      <c r="M20" s="82">
        <v>64</v>
      </c>
    </row>
    <row r="21" spans="1:13" s="68" customFormat="1" x14ac:dyDescent="0.3">
      <c r="A21" s="94" t="s">
        <v>231</v>
      </c>
      <c r="B21" s="83">
        <v>89.6</v>
      </c>
      <c r="C21" s="84">
        <v>25</v>
      </c>
      <c r="D21" s="71">
        <v>79.400000000000006</v>
      </c>
      <c r="E21" s="72">
        <v>38</v>
      </c>
      <c r="F21" s="84">
        <v>90.4</v>
      </c>
      <c r="G21" s="84">
        <v>32</v>
      </c>
      <c r="H21" s="71">
        <v>80.5</v>
      </c>
      <c r="I21" s="72">
        <v>98</v>
      </c>
      <c r="J21" s="81">
        <v>91.6</v>
      </c>
      <c r="K21" s="72">
        <v>43</v>
      </c>
      <c r="L21" s="80">
        <v>90.9</v>
      </c>
      <c r="M21" s="82">
        <v>28</v>
      </c>
    </row>
    <row r="22" spans="1:13" s="68" customFormat="1" x14ac:dyDescent="0.3">
      <c r="A22" s="94" t="s">
        <v>232</v>
      </c>
      <c r="B22" s="83">
        <v>95.2</v>
      </c>
      <c r="C22" s="84">
        <v>18</v>
      </c>
      <c r="D22" s="71">
        <v>81.2</v>
      </c>
      <c r="E22" s="72">
        <v>332</v>
      </c>
      <c r="F22" s="84">
        <v>90.1</v>
      </c>
      <c r="G22" s="84">
        <v>34</v>
      </c>
      <c r="H22" s="71">
        <v>85.5</v>
      </c>
      <c r="I22" s="72">
        <v>97</v>
      </c>
      <c r="J22" s="81">
        <v>100</v>
      </c>
      <c r="K22" s="72">
        <v>19</v>
      </c>
      <c r="L22" s="81">
        <v>95.4</v>
      </c>
      <c r="M22" s="82">
        <v>22</v>
      </c>
    </row>
    <row r="23" spans="1:13" s="68" customFormat="1" x14ac:dyDescent="0.3">
      <c r="A23" s="94" t="s">
        <v>233</v>
      </c>
      <c r="B23" s="83">
        <v>87.8</v>
      </c>
      <c r="C23" s="84">
        <v>39</v>
      </c>
      <c r="D23" s="71"/>
      <c r="E23" s="72"/>
      <c r="F23" s="84">
        <v>90.4</v>
      </c>
      <c r="G23" s="84">
        <v>32</v>
      </c>
      <c r="H23" s="71">
        <v>100</v>
      </c>
      <c r="I23" s="72">
        <v>69</v>
      </c>
      <c r="J23" s="81">
        <v>95</v>
      </c>
      <c r="K23" s="72">
        <v>21</v>
      </c>
      <c r="L23" s="81">
        <v>91.3</v>
      </c>
      <c r="M23" s="82">
        <v>23</v>
      </c>
    </row>
    <row r="24" spans="1:13" s="68" customFormat="1" x14ac:dyDescent="0.3">
      <c r="A24" s="94" t="s">
        <v>234</v>
      </c>
      <c r="B24" s="83">
        <v>80</v>
      </c>
      <c r="C24" s="84">
        <v>63</v>
      </c>
      <c r="D24" s="71">
        <v>82</v>
      </c>
      <c r="E24" s="72">
        <v>46</v>
      </c>
      <c r="F24" s="84">
        <v>90</v>
      </c>
      <c r="G24" s="84">
        <v>48</v>
      </c>
      <c r="H24" s="71">
        <v>100</v>
      </c>
      <c r="I24" s="72">
        <v>96.7</v>
      </c>
      <c r="J24" s="81">
        <v>95.2</v>
      </c>
      <c r="K24" s="72">
        <v>64</v>
      </c>
      <c r="L24" s="81">
        <v>92</v>
      </c>
      <c r="M24" s="82">
        <v>49</v>
      </c>
    </row>
    <row r="25" spans="1:13" s="68" customFormat="1" x14ac:dyDescent="0.3">
      <c r="A25" s="94" t="s">
        <v>235</v>
      </c>
      <c r="B25" s="83">
        <v>92.5</v>
      </c>
      <c r="C25" s="84">
        <v>27</v>
      </c>
      <c r="D25" s="71">
        <v>95</v>
      </c>
      <c r="E25" s="72">
        <v>20</v>
      </c>
      <c r="F25" s="84">
        <v>81.2</v>
      </c>
      <c r="G25" s="84">
        <v>51</v>
      </c>
      <c r="H25" s="71">
        <v>81</v>
      </c>
      <c r="I25" s="72">
        <v>98</v>
      </c>
      <c r="J25" s="81">
        <v>95</v>
      </c>
      <c r="K25" s="72">
        <v>21</v>
      </c>
      <c r="L25" s="81">
        <v>95.4</v>
      </c>
      <c r="M25" s="82">
        <v>28</v>
      </c>
    </row>
    <row r="26" spans="1:13" s="68" customFormat="1" ht="15" thickBot="1" x14ac:dyDescent="0.35">
      <c r="A26" s="95" t="s">
        <v>236</v>
      </c>
      <c r="B26" s="88">
        <v>95</v>
      </c>
      <c r="C26" s="89">
        <v>78</v>
      </c>
      <c r="D26" s="73">
        <v>79.400000000000006</v>
      </c>
      <c r="E26" s="74">
        <v>50</v>
      </c>
      <c r="F26" s="89">
        <v>90.9</v>
      </c>
      <c r="G26" s="89">
        <v>34</v>
      </c>
      <c r="H26" s="73">
        <v>100</v>
      </c>
      <c r="I26" s="74">
        <v>48</v>
      </c>
      <c r="J26" s="90">
        <v>87.5</v>
      </c>
      <c r="K26" s="74">
        <v>26</v>
      </c>
      <c r="L26" s="90">
        <v>95.4</v>
      </c>
      <c r="M26" s="91">
        <v>22</v>
      </c>
    </row>
    <row r="33" spans="1:7" ht="15" customHeight="1" x14ac:dyDescent="0.35">
      <c r="A33" s="66"/>
      <c r="F33" s="61"/>
      <c r="G33" s="61"/>
    </row>
    <row r="34" spans="1:7" x14ac:dyDescent="0.3">
      <c r="F34" s="61"/>
      <c r="G34" s="61"/>
    </row>
    <row r="35" spans="1:7" x14ac:dyDescent="0.3">
      <c r="F35" s="61"/>
      <c r="G35" s="61"/>
    </row>
    <row r="36" spans="1:7" x14ac:dyDescent="0.3">
      <c r="F36" s="61"/>
      <c r="G36" s="61"/>
    </row>
    <row r="37" spans="1:7" x14ac:dyDescent="0.3">
      <c r="F37" s="61"/>
      <c r="G37" s="61"/>
    </row>
    <row r="38" spans="1:7" x14ac:dyDescent="0.3">
      <c r="F38" s="61"/>
      <c r="G38" s="61"/>
    </row>
    <row r="39" spans="1:7" x14ac:dyDescent="0.3">
      <c r="F39" s="61"/>
      <c r="G39" s="61"/>
    </row>
    <row r="40" spans="1:7" x14ac:dyDescent="0.3">
      <c r="F40" s="61"/>
      <c r="G40" s="61"/>
    </row>
    <row r="41" spans="1:7" x14ac:dyDescent="0.3">
      <c r="F41" s="61"/>
      <c r="G41" s="61"/>
    </row>
    <row r="42" spans="1:7" x14ac:dyDescent="0.3">
      <c r="F42" s="61"/>
      <c r="G42" s="61"/>
    </row>
    <row r="43" spans="1:7" x14ac:dyDescent="0.3">
      <c r="F43" s="61"/>
      <c r="G43" s="61"/>
    </row>
    <row r="44" spans="1:7" x14ac:dyDescent="0.3">
      <c r="F44" s="61"/>
      <c r="G44" s="61"/>
    </row>
  </sheetData>
  <sortState ref="A4:M26">
    <sortCondition ref="A3:A26"/>
  </sortState>
  <mergeCells count="7">
    <mergeCell ref="L1:M1"/>
    <mergeCell ref="A1:A2"/>
    <mergeCell ref="B1:C1"/>
    <mergeCell ref="D1:E1"/>
    <mergeCell ref="F1:G1"/>
    <mergeCell ref="H1:I1"/>
    <mergeCell ref="J1:K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40B98-12A1-43B6-88B7-26908566C3BD}">
  <dimension ref="A1:M106"/>
  <sheetViews>
    <sheetView workbookViewId="0">
      <selection activeCell="B12" sqref="B12"/>
    </sheetView>
  </sheetViews>
  <sheetFormatPr defaultRowHeight="14.4" x14ac:dyDescent="0.3"/>
  <cols>
    <col min="1" max="1" width="47" style="14" customWidth="1"/>
    <col min="2" max="2" width="46.109375" style="48" customWidth="1"/>
    <col min="3" max="3" width="15" style="14" customWidth="1"/>
    <col min="4" max="4" width="15.109375" style="8" customWidth="1"/>
    <col min="5" max="10" width="9.109375" style="8"/>
    <col min="12" max="12" width="9.44140625" customWidth="1"/>
  </cols>
  <sheetData>
    <row r="1" spans="1:13" ht="16.5" customHeight="1" x14ac:dyDescent="0.3">
      <c r="A1" s="30"/>
      <c r="B1" s="42"/>
      <c r="C1" s="31"/>
      <c r="D1" s="31"/>
      <c r="E1" s="101" t="s">
        <v>199</v>
      </c>
      <c r="F1" s="101"/>
      <c r="G1" s="101"/>
      <c r="H1" s="101"/>
      <c r="I1" s="101"/>
      <c r="J1" s="102"/>
    </row>
    <row r="2" spans="1:13" ht="31.2" x14ac:dyDescent="0.3">
      <c r="A2" s="32" t="s">
        <v>0</v>
      </c>
      <c r="B2" s="43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  <c r="I2" s="16" t="s">
        <v>8</v>
      </c>
      <c r="J2" s="33" t="s">
        <v>9</v>
      </c>
    </row>
    <row r="3" spans="1:13" x14ac:dyDescent="0.3">
      <c r="A3" s="20" t="s">
        <v>10</v>
      </c>
      <c r="B3" s="44" t="s">
        <v>206</v>
      </c>
      <c r="C3" s="34" t="s">
        <v>11</v>
      </c>
      <c r="D3" s="12" t="s">
        <v>12</v>
      </c>
      <c r="E3" s="49">
        <v>40</v>
      </c>
      <c r="F3" s="49">
        <v>40</v>
      </c>
      <c r="G3" s="50">
        <v>22</v>
      </c>
      <c r="H3" s="50">
        <v>17.5</v>
      </c>
      <c r="I3" s="51">
        <v>40</v>
      </c>
      <c r="J3" s="52">
        <v>40</v>
      </c>
      <c r="K3" s="1"/>
    </row>
    <row r="4" spans="1:13" x14ac:dyDescent="0.3">
      <c r="A4" s="20" t="s">
        <v>10</v>
      </c>
      <c r="B4" s="44" t="s">
        <v>206</v>
      </c>
      <c r="C4" s="34" t="s">
        <v>13</v>
      </c>
      <c r="D4" s="12" t="s">
        <v>14</v>
      </c>
      <c r="E4" s="49">
        <v>40</v>
      </c>
      <c r="F4" s="49">
        <v>40</v>
      </c>
      <c r="G4" s="50">
        <v>21.83</v>
      </c>
      <c r="H4" s="50">
        <v>20.079999999999998</v>
      </c>
      <c r="I4" s="51">
        <v>40</v>
      </c>
      <c r="J4" s="52">
        <v>40</v>
      </c>
      <c r="K4" s="1"/>
    </row>
    <row r="5" spans="1:13" x14ac:dyDescent="0.3">
      <c r="A5" s="20" t="s">
        <v>10</v>
      </c>
      <c r="B5" s="44" t="s">
        <v>206</v>
      </c>
      <c r="C5" s="34"/>
      <c r="D5" s="12" t="s">
        <v>15</v>
      </c>
      <c r="E5" s="49">
        <v>40</v>
      </c>
      <c r="F5" s="49">
        <v>40</v>
      </c>
      <c r="G5" s="50">
        <v>21.66</v>
      </c>
      <c r="H5" s="50">
        <v>20.21</v>
      </c>
      <c r="I5" s="51">
        <v>40</v>
      </c>
      <c r="J5" s="52">
        <v>40</v>
      </c>
      <c r="K5" s="1"/>
    </row>
    <row r="6" spans="1:13" ht="15" thickBot="1" x14ac:dyDescent="0.35">
      <c r="A6" s="20" t="s">
        <v>10</v>
      </c>
      <c r="B6" s="44" t="s">
        <v>206</v>
      </c>
      <c r="C6" s="34"/>
      <c r="D6" s="12" t="s">
        <v>16</v>
      </c>
      <c r="E6" s="49">
        <v>40</v>
      </c>
      <c r="F6" s="49">
        <v>40</v>
      </c>
      <c r="G6" s="50">
        <v>21.41</v>
      </c>
      <c r="H6" s="50">
        <v>20.65</v>
      </c>
      <c r="I6" s="51">
        <v>40</v>
      </c>
      <c r="J6" s="52">
        <v>40</v>
      </c>
      <c r="K6" s="1"/>
    </row>
    <row r="7" spans="1:13" x14ac:dyDescent="0.3">
      <c r="A7" s="20" t="s">
        <v>10</v>
      </c>
      <c r="B7" s="44" t="s">
        <v>206</v>
      </c>
      <c r="C7" s="34"/>
      <c r="D7" s="12" t="s">
        <v>17</v>
      </c>
      <c r="E7" s="49">
        <v>40</v>
      </c>
      <c r="F7" s="49">
        <v>40</v>
      </c>
      <c r="G7" s="50">
        <v>20.57</v>
      </c>
      <c r="H7" s="50">
        <v>19.07</v>
      </c>
      <c r="I7" s="51">
        <v>40</v>
      </c>
      <c r="J7" s="52">
        <v>40</v>
      </c>
      <c r="K7" s="1"/>
      <c r="L7" s="2"/>
      <c r="M7" s="3" t="s">
        <v>18</v>
      </c>
    </row>
    <row r="8" spans="1:13" x14ac:dyDescent="0.3">
      <c r="A8" s="20" t="s">
        <v>10</v>
      </c>
      <c r="B8" s="44" t="s">
        <v>206</v>
      </c>
      <c r="C8" s="34"/>
      <c r="D8" s="12" t="s">
        <v>19</v>
      </c>
      <c r="E8" s="49">
        <v>40</v>
      </c>
      <c r="F8" s="49">
        <v>40</v>
      </c>
      <c r="G8" s="50">
        <v>20.6</v>
      </c>
      <c r="H8" s="50">
        <v>19.059999999999999</v>
      </c>
      <c r="I8" s="51">
        <v>40</v>
      </c>
      <c r="J8" s="52">
        <v>40</v>
      </c>
      <c r="K8" s="1"/>
      <c r="L8" s="4"/>
      <c r="M8" s="5" t="s">
        <v>20</v>
      </c>
    </row>
    <row r="9" spans="1:13" ht="15" thickBot="1" x14ac:dyDescent="0.35">
      <c r="A9" s="20" t="s">
        <v>10</v>
      </c>
      <c r="B9" s="44" t="s">
        <v>206</v>
      </c>
      <c r="C9" s="34"/>
      <c r="D9" s="12" t="s">
        <v>21</v>
      </c>
      <c r="E9" s="49">
        <v>40</v>
      </c>
      <c r="F9" s="49">
        <v>40</v>
      </c>
      <c r="G9" s="50">
        <v>21.09</v>
      </c>
      <c r="H9" s="50">
        <v>19.309999999999999</v>
      </c>
      <c r="I9" s="51">
        <v>40</v>
      </c>
      <c r="J9" s="52">
        <v>40</v>
      </c>
      <c r="K9" s="1"/>
      <c r="L9" s="6"/>
      <c r="M9" s="7" t="s">
        <v>22</v>
      </c>
    </row>
    <row r="10" spans="1:13" x14ac:dyDescent="0.3">
      <c r="A10" s="20" t="s">
        <v>10</v>
      </c>
      <c r="B10" s="44" t="s">
        <v>206</v>
      </c>
      <c r="C10" s="34"/>
      <c r="D10" s="12" t="s">
        <v>23</v>
      </c>
      <c r="E10" s="49">
        <v>40</v>
      </c>
      <c r="F10" s="49">
        <v>40</v>
      </c>
      <c r="G10" s="50">
        <v>20.84</v>
      </c>
      <c r="H10" s="50">
        <v>19.5</v>
      </c>
      <c r="I10" s="51">
        <v>40</v>
      </c>
      <c r="J10" s="52">
        <v>40</v>
      </c>
      <c r="K10" s="1"/>
      <c r="M10" s="8"/>
    </row>
    <row r="11" spans="1:13" x14ac:dyDescent="0.3">
      <c r="A11" s="20" t="s">
        <v>10</v>
      </c>
      <c r="B11" s="45" t="s">
        <v>24</v>
      </c>
      <c r="C11" s="11" t="s">
        <v>25</v>
      </c>
      <c r="D11" s="12"/>
      <c r="E11" s="49">
        <v>40</v>
      </c>
      <c r="F11" s="49">
        <v>40</v>
      </c>
      <c r="G11" s="49">
        <v>40</v>
      </c>
      <c r="H11" s="49">
        <v>40</v>
      </c>
      <c r="I11" s="50">
        <v>18.899999999999999</v>
      </c>
      <c r="J11" s="53">
        <v>21.7</v>
      </c>
      <c r="K11" s="1"/>
    </row>
    <row r="12" spans="1:13" x14ac:dyDescent="0.3">
      <c r="A12" s="20" t="s">
        <v>10</v>
      </c>
      <c r="B12" s="45" t="s">
        <v>24</v>
      </c>
      <c r="C12" s="11" t="s">
        <v>26</v>
      </c>
      <c r="D12" s="12"/>
      <c r="E12" s="49">
        <v>40</v>
      </c>
      <c r="F12" s="49">
        <v>40</v>
      </c>
      <c r="G12" s="49">
        <v>40</v>
      </c>
      <c r="H12" s="49">
        <v>40</v>
      </c>
      <c r="I12" s="50">
        <v>16.600000000000001</v>
      </c>
      <c r="J12" s="53">
        <v>19.3</v>
      </c>
      <c r="K12" s="1"/>
    </row>
    <row r="13" spans="1:13" x14ac:dyDescent="0.3">
      <c r="A13" s="20" t="s">
        <v>10</v>
      </c>
      <c r="B13" s="45" t="s">
        <v>24</v>
      </c>
      <c r="C13" s="35" t="s">
        <v>204</v>
      </c>
      <c r="D13" s="12"/>
      <c r="E13" s="49">
        <v>40</v>
      </c>
      <c r="F13" s="49">
        <v>40</v>
      </c>
      <c r="G13" s="49">
        <v>40</v>
      </c>
      <c r="H13" s="49">
        <v>40</v>
      </c>
      <c r="I13" s="50">
        <v>18.899999999999999</v>
      </c>
      <c r="J13" s="53">
        <v>21.7</v>
      </c>
      <c r="K13" s="1"/>
    </row>
    <row r="14" spans="1:13" x14ac:dyDescent="0.3">
      <c r="A14" s="20" t="s">
        <v>10</v>
      </c>
      <c r="B14" s="45" t="s">
        <v>24</v>
      </c>
      <c r="C14" s="37"/>
      <c r="D14" s="12" t="s">
        <v>200</v>
      </c>
      <c r="E14" s="49">
        <v>40</v>
      </c>
      <c r="F14" s="49">
        <v>40</v>
      </c>
      <c r="G14" s="49">
        <v>40</v>
      </c>
      <c r="H14" s="49">
        <v>40</v>
      </c>
      <c r="I14" s="54">
        <v>17</v>
      </c>
      <c r="J14" s="55">
        <v>20</v>
      </c>
      <c r="K14" s="1"/>
      <c r="L14" s="1"/>
      <c r="M14" s="1"/>
    </row>
    <row r="15" spans="1:13" x14ac:dyDescent="0.3">
      <c r="A15" s="20" t="s">
        <v>10</v>
      </c>
      <c r="B15" s="45" t="s">
        <v>24</v>
      </c>
      <c r="C15" s="37"/>
      <c r="D15" s="12" t="s">
        <v>201</v>
      </c>
      <c r="E15" s="49">
        <v>40</v>
      </c>
      <c r="F15" s="49">
        <v>40</v>
      </c>
      <c r="G15" s="49">
        <v>40</v>
      </c>
      <c r="H15" s="49">
        <v>40</v>
      </c>
      <c r="I15" s="54">
        <v>17.2</v>
      </c>
      <c r="J15" s="55">
        <v>20.5</v>
      </c>
      <c r="K15" s="1"/>
      <c r="L15" s="1"/>
      <c r="M15" s="1"/>
    </row>
    <row r="16" spans="1:13" x14ac:dyDescent="0.3">
      <c r="A16" s="20" t="s">
        <v>10</v>
      </c>
      <c r="B16" s="45" t="s">
        <v>24</v>
      </c>
      <c r="C16" s="37"/>
      <c r="D16" s="12" t="s">
        <v>202</v>
      </c>
      <c r="E16" s="49">
        <v>40</v>
      </c>
      <c r="F16" s="49">
        <v>40</v>
      </c>
      <c r="G16" s="49">
        <v>40</v>
      </c>
      <c r="H16" s="49">
        <v>40</v>
      </c>
      <c r="I16" s="54">
        <v>17.600000000000001</v>
      </c>
      <c r="J16" s="55">
        <v>20.700000000000003</v>
      </c>
      <c r="K16" s="1"/>
      <c r="L16" s="1"/>
      <c r="M16" s="1"/>
    </row>
    <row r="17" spans="1:13" x14ac:dyDescent="0.3">
      <c r="A17" s="20" t="s">
        <v>10</v>
      </c>
      <c r="B17" s="45" t="s">
        <v>24</v>
      </c>
      <c r="C17" s="37"/>
      <c r="D17" s="12" t="s">
        <v>205</v>
      </c>
      <c r="E17" s="49">
        <v>40</v>
      </c>
      <c r="F17" s="49">
        <v>40</v>
      </c>
      <c r="G17" s="49">
        <v>40</v>
      </c>
      <c r="H17" s="49">
        <v>40</v>
      </c>
      <c r="I17" s="54">
        <v>18</v>
      </c>
      <c r="J17" s="55">
        <v>21.1</v>
      </c>
      <c r="K17" s="1"/>
      <c r="L17" s="1"/>
      <c r="M17" s="1"/>
    </row>
    <row r="18" spans="1:13" x14ac:dyDescent="0.3">
      <c r="A18" s="20" t="s">
        <v>10</v>
      </c>
      <c r="B18" s="45" t="s">
        <v>24</v>
      </c>
      <c r="C18" s="37"/>
      <c r="D18" s="12" t="s">
        <v>203</v>
      </c>
      <c r="E18" s="49">
        <v>40</v>
      </c>
      <c r="F18" s="49">
        <v>40</v>
      </c>
      <c r="G18" s="49">
        <v>40</v>
      </c>
      <c r="H18" s="49">
        <v>40</v>
      </c>
      <c r="I18" s="54">
        <v>19.7</v>
      </c>
      <c r="J18" s="55">
        <v>22.7</v>
      </c>
      <c r="K18" s="9"/>
      <c r="L18" s="1"/>
      <c r="M18" s="1"/>
    </row>
    <row r="19" spans="1:13" x14ac:dyDescent="0.3">
      <c r="A19" s="20" t="s">
        <v>10</v>
      </c>
      <c r="B19" s="45" t="s">
        <v>208</v>
      </c>
      <c r="C19" s="34" t="s">
        <v>27</v>
      </c>
      <c r="D19" s="12" t="s">
        <v>28</v>
      </c>
      <c r="E19" s="50">
        <v>19.059843063354492</v>
      </c>
      <c r="F19" s="50">
        <v>23</v>
      </c>
      <c r="G19" s="51">
        <v>40</v>
      </c>
      <c r="H19" s="51">
        <v>40</v>
      </c>
      <c r="I19" s="51">
        <v>40</v>
      </c>
      <c r="J19" s="52">
        <v>40</v>
      </c>
    </row>
    <row r="20" spans="1:13" x14ac:dyDescent="0.3">
      <c r="A20" s="20" t="s">
        <v>10</v>
      </c>
      <c r="B20" s="45" t="s">
        <v>208</v>
      </c>
      <c r="C20" s="34"/>
      <c r="D20" s="12" t="s">
        <v>29</v>
      </c>
      <c r="E20" s="50">
        <v>20.010683059692383</v>
      </c>
      <c r="F20" s="50">
        <v>21.8</v>
      </c>
      <c r="G20" s="51">
        <v>40</v>
      </c>
      <c r="H20" s="51">
        <v>40</v>
      </c>
      <c r="I20" s="51">
        <v>40</v>
      </c>
      <c r="J20" s="52">
        <v>40</v>
      </c>
    </row>
    <row r="21" spans="1:13" x14ac:dyDescent="0.3">
      <c r="A21" s="20" t="s">
        <v>31</v>
      </c>
      <c r="B21" s="45" t="s">
        <v>40</v>
      </c>
      <c r="C21" s="34" t="s">
        <v>41</v>
      </c>
      <c r="D21" s="12" t="s">
        <v>42</v>
      </c>
      <c r="E21" s="49">
        <v>40</v>
      </c>
      <c r="F21" s="49">
        <v>40</v>
      </c>
      <c r="G21" s="49">
        <v>40</v>
      </c>
      <c r="H21" s="49">
        <v>40</v>
      </c>
      <c r="I21" s="51">
        <v>40</v>
      </c>
      <c r="J21" s="52">
        <v>40</v>
      </c>
    </row>
    <row r="22" spans="1:13" x14ac:dyDescent="0.3">
      <c r="A22" s="20" t="s">
        <v>31</v>
      </c>
      <c r="B22" s="45" t="s">
        <v>49</v>
      </c>
      <c r="C22" s="34" t="s">
        <v>50</v>
      </c>
      <c r="D22" s="12" t="s">
        <v>51</v>
      </c>
      <c r="E22" s="49">
        <v>40</v>
      </c>
      <c r="F22" s="56">
        <v>34.97</v>
      </c>
      <c r="G22" s="51">
        <v>40</v>
      </c>
      <c r="H22" s="57">
        <v>36.909999999999997</v>
      </c>
      <c r="I22" s="51">
        <v>40</v>
      </c>
      <c r="J22" s="52">
        <v>40</v>
      </c>
    </row>
    <row r="23" spans="1:13" x14ac:dyDescent="0.3">
      <c r="A23" s="20" t="s">
        <v>31</v>
      </c>
      <c r="B23" s="45" t="s">
        <v>43</v>
      </c>
      <c r="C23" s="35" t="s">
        <v>52</v>
      </c>
      <c r="D23" s="12"/>
      <c r="E23" s="49">
        <v>40</v>
      </c>
      <c r="F23" s="49">
        <v>40</v>
      </c>
      <c r="G23" s="49">
        <v>40</v>
      </c>
      <c r="H23" s="49">
        <v>40</v>
      </c>
      <c r="I23" s="57">
        <v>38.799999999999997</v>
      </c>
      <c r="J23" s="52">
        <v>40</v>
      </c>
    </row>
    <row r="24" spans="1:13" x14ac:dyDescent="0.3">
      <c r="A24" s="20" t="s">
        <v>31</v>
      </c>
      <c r="B24" s="44" t="s">
        <v>207</v>
      </c>
      <c r="C24" s="36"/>
      <c r="D24" s="12" t="s">
        <v>44</v>
      </c>
      <c r="E24" s="51">
        <v>40</v>
      </c>
      <c r="F24" s="51">
        <v>40</v>
      </c>
      <c r="G24" s="51">
        <v>40</v>
      </c>
      <c r="H24" s="51">
        <v>40</v>
      </c>
      <c r="I24" s="51">
        <v>40</v>
      </c>
      <c r="J24" s="52">
        <v>40</v>
      </c>
    </row>
    <row r="25" spans="1:13" x14ac:dyDescent="0.3">
      <c r="A25" s="20" t="s">
        <v>31</v>
      </c>
      <c r="B25" s="44" t="s">
        <v>207</v>
      </c>
      <c r="C25" s="34" t="s">
        <v>45</v>
      </c>
      <c r="D25" s="12" t="s">
        <v>46</v>
      </c>
      <c r="E25" s="49">
        <v>40</v>
      </c>
      <c r="F25" s="49">
        <v>40</v>
      </c>
      <c r="G25" s="51">
        <v>40</v>
      </c>
      <c r="H25" s="51">
        <v>40</v>
      </c>
      <c r="I25" s="51">
        <v>40</v>
      </c>
      <c r="J25" s="52">
        <v>40</v>
      </c>
    </row>
    <row r="26" spans="1:13" x14ac:dyDescent="0.3">
      <c r="A26" s="20" t="s">
        <v>31</v>
      </c>
      <c r="B26" s="44" t="s">
        <v>207</v>
      </c>
      <c r="C26" s="36"/>
      <c r="D26" s="12" t="s">
        <v>47</v>
      </c>
      <c r="E26" s="49">
        <v>40</v>
      </c>
      <c r="F26" s="49">
        <v>40</v>
      </c>
      <c r="G26" s="51">
        <v>40</v>
      </c>
      <c r="H26" s="51">
        <v>40</v>
      </c>
      <c r="I26" s="51">
        <v>40</v>
      </c>
      <c r="J26" s="52">
        <v>40</v>
      </c>
    </row>
    <row r="27" spans="1:13" x14ac:dyDescent="0.3">
      <c r="A27" s="20" t="s">
        <v>31</v>
      </c>
      <c r="B27" s="44" t="s">
        <v>207</v>
      </c>
      <c r="C27" s="36"/>
      <c r="D27" s="12" t="s">
        <v>48</v>
      </c>
      <c r="E27" s="49">
        <v>40</v>
      </c>
      <c r="F27" s="49">
        <v>40</v>
      </c>
      <c r="G27" s="51">
        <v>40</v>
      </c>
      <c r="H27" s="51">
        <v>40</v>
      </c>
      <c r="I27" s="51">
        <v>40</v>
      </c>
      <c r="J27" s="52">
        <v>40</v>
      </c>
      <c r="K27" s="1"/>
    </row>
    <row r="28" spans="1:13" x14ac:dyDescent="0.3">
      <c r="A28" s="20" t="s">
        <v>31</v>
      </c>
      <c r="B28" s="45" t="s">
        <v>209</v>
      </c>
      <c r="C28" s="34"/>
      <c r="D28" s="12" t="s">
        <v>30</v>
      </c>
      <c r="E28" s="57">
        <v>36.97</v>
      </c>
      <c r="F28" s="49">
        <v>40</v>
      </c>
      <c r="G28" s="51">
        <v>40</v>
      </c>
      <c r="H28" s="51">
        <v>40</v>
      </c>
      <c r="I28" s="51">
        <v>40</v>
      </c>
      <c r="J28" s="52">
        <v>40</v>
      </c>
      <c r="K28" s="1"/>
    </row>
    <row r="29" spans="1:13" x14ac:dyDescent="0.3">
      <c r="A29" s="20" t="s">
        <v>31</v>
      </c>
      <c r="B29" s="45" t="s">
        <v>209</v>
      </c>
      <c r="C29" s="34"/>
      <c r="D29" s="12" t="s">
        <v>32</v>
      </c>
      <c r="E29" s="49">
        <v>40</v>
      </c>
      <c r="F29" s="49">
        <v>40</v>
      </c>
      <c r="G29" s="51">
        <v>40</v>
      </c>
      <c r="H29" s="51">
        <v>40</v>
      </c>
      <c r="I29" s="51">
        <v>40</v>
      </c>
      <c r="J29" s="52">
        <v>40</v>
      </c>
      <c r="K29" s="1"/>
    </row>
    <row r="30" spans="1:13" x14ac:dyDescent="0.3">
      <c r="A30" s="20" t="s">
        <v>31</v>
      </c>
      <c r="B30" s="45" t="s">
        <v>209</v>
      </c>
      <c r="C30" s="34"/>
      <c r="D30" s="12" t="s">
        <v>33</v>
      </c>
      <c r="E30" s="49">
        <v>40</v>
      </c>
      <c r="F30" s="49">
        <v>40</v>
      </c>
      <c r="G30" s="49">
        <v>40</v>
      </c>
      <c r="H30" s="49">
        <v>40</v>
      </c>
      <c r="I30" s="51">
        <v>40</v>
      </c>
      <c r="J30" s="52">
        <v>40</v>
      </c>
      <c r="K30" s="1"/>
    </row>
    <row r="31" spans="1:13" x14ac:dyDescent="0.3">
      <c r="A31" s="20" t="s">
        <v>31</v>
      </c>
      <c r="B31" s="45" t="s">
        <v>209</v>
      </c>
      <c r="C31" s="34"/>
      <c r="D31" s="12" t="s">
        <v>34</v>
      </c>
      <c r="E31" s="49">
        <v>40</v>
      </c>
      <c r="F31" s="49">
        <v>40</v>
      </c>
      <c r="G31" s="49">
        <v>40</v>
      </c>
      <c r="H31" s="49">
        <v>40</v>
      </c>
      <c r="I31" s="51">
        <v>40</v>
      </c>
      <c r="J31" s="52">
        <v>40</v>
      </c>
      <c r="K31" s="1"/>
    </row>
    <row r="32" spans="1:13" x14ac:dyDescent="0.3">
      <c r="A32" s="20" t="s">
        <v>31</v>
      </c>
      <c r="B32" s="45" t="s">
        <v>209</v>
      </c>
      <c r="C32" s="34"/>
      <c r="D32" s="12" t="s">
        <v>35</v>
      </c>
      <c r="E32" s="49">
        <v>40</v>
      </c>
      <c r="F32" s="49">
        <v>40</v>
      </c>
      <c r="G32" s="49">
        <v>40</v>
      </c>
      <c r="H32" s="49">
        <v>40</v>
      </c>
      <c r="I32" s="51">
        <v>40</v>
      </c>
      <c r="J32" s="52">
        <v>40</v>
      </c>
      <c r="K32" s="1"/>
    </row>
    <row r="33" spans="1:11" x14ac:dyDescent="0.3">
      <c r="A33" s="20" t="s">
        <v>31</v>
      </c>
      <c r="B33" s="45" t="s">
        <v>209</v>
      </c>
      <c r="C33" s="34"/>
      <c r="D33" s="12" t="s">
        <v>36</v>
      </c>
      <c r="E33" s="49">
        <v>40</v>
      </c>
      <c r="F33" s="49">
        <v>40</v>
      </c>
      <c r="G33" s="56">
        <v>34.950000000000003</v>
      </c>
      <c r="H33" s="56">
        <v>33.590000000000003</v>
      </c>
      <c r="I33" s="51">
        <v>40</v>
      </c>
      <c r="J33" s="52">
        <v>40</v>
      </c>
      <c r="K33" s="1"/>
    </row>
    <row r="34" spans="1:11" x14ac:dyDescent="0.3">
      <c r="A34" s="20" t="s">
        <v>31</v>
      </c>
      <c r="B34" s="45" t="s">
        <v>209</v>
      </c>
      <c r="C34" s="34"/>
      <c r="D34" s="12" t="s">
        <v>37</v>
      </c>
      <c r="E34" s="49">
        <v>40</v>
      </c>
      <c r="F34" s="49">
        <v>40</v>
      </c>
      <c r="G34" s="49">
        <v>40</v>
      </c>
      <c r="H34" s="49">
        <v>40</v>
      </c>
      <c r="I34" s="51">
        <v>40</v>
      </c>
      <c r="J34" s="52">
        <v>40</v>
      </c>
      <c r="K34" s="1"/>
    </row>
    <row r="35" spans="1:11" x14ac:dyDescent="0.3">
      <c r="A35" s="20" t="s">
        <v>31</v>
      </c>
      <c r="B35" s="45" t="s">
        <v>209</v>
      </c>
      <c r="C35" s="34"/>
      <c r="D35" s="12" t="s">
        <v>38</v>
      </c>
      <c r="E35" s="49">
        <v>40</v>
      </c>
      <c r="F35" s="49">
        <v>40</v>
      </c>
      <c r="G35" s="49">
        <v>40</v>
      </c>
      <c r="H35" s="49">
        <v>40</v>
      </c>
      <c r="I35" s="51">
        <v>40</v>
      </c>
      <c r="J35" s="52">
        <v>40</v>
      </c>
      <c r="K35" s="1"/>
    </row>
    <row r="36" spans="1:11" x14ac:dyDescent="0.3">
      <c r="A36" s="20" t="s">
        <v>31</v>
      </c>
      <c r="B36" s="45" t="s">
        <v>209</v>
      </c>
      <c r="C36" s="34"/>
      <c r="D36" s="12" t="s">
        <v>39</v>
      </c>
      <c r="E36" s="49">
        <v>40</v>
      </c>
      <c r="F36" s="49">
        <v>40</v>
      </c>
      <c r="G36" s="49">
        <v>40</v>
      </c>
      <c r="H36" s="49">
        <v>40</v>
      </c>
      <c r="I36" s="51">
        <v>40</v>
      </c>
      <c r="J36" s="52">
        <v>40</v>
      </c>
      <c r="K36" s="1"/>
    </row>
    <row r="37" spans="1:11" x14ac:dyDescent="0.3">
      <c r="A37" s="20" t="s">
        <v>53</v>
      </c>
      <c r="B37" s="46" t="s">
        <v>72</v>
      </c>
      <c r="C37" s="13"/>
      <c r="D37" s="12" t="s">
        <v>73</v>
      </c>
      <c r="E37" s="49">
        <v>40</v>
      </c>
      <c r="F37" s="49">
        <v>40</v>
      </c>
      <c r="G37" s="51">
        <v>40</v>
      </c>
      <c r="H37" s="51">
        <v>40</v>
      </c>
      <c r="I37" s="51">
        <v>40</v>
      </c>
      <c r="J37" s="52">
        <v>40</v>
      </c>
      <c r="K37" s="1"/>
    </row>
    <row r="38" spans="1:11" x14ac:dyDescent="0.3">
      <c r="A38" s="20" t="s">
        <v>53</v>
      </c>
      <c r="B38" s="46" t="s">
        <v>72</v>
      </c>
      <c r="C38" s="13"/>
      <c r="D38" s="12" t="s">
        <v>74</v>
      </c>
      <c r="E38" s="49">
        <v>40</v>
      </c>
      <c r="F38" s="49">
        <v>40</v>
      </c>
      <c r="G38" s="51">
        <v>40</v>
      </c>
      <c r="H38" s="51">
        <v>40</v>
      </c>
      <c r="I38" s="51">
        <v>40</v>
      </c>
      <c r="J38" s="52">
        <v>40</v>
      </c>
      <c r="K38" s="1"/>
    </row>
    <row r="39" spans="1:11" x14ac:dyDescent="0.3">
      <c r="A39" s="20" t="s">
        <v>53</v>
      </c>
      <c r="B39" s="46" t="s">
        <v>89</v>
      </c>
      <c r="C39" s="13"/>
      <c r="D39" s="12" t="s">
        <v>90</v>
      </c>
      <c r="E39" s="49">
        <v>40</v>
      </c>
      <c r="F39" s="49">
        <v>40</v>
      </c>
      <c r="G39" s="51">
        <v>40</v>
      </c>
      <c r="H39" s="51">
        <v>40</v>
      </c>
      <c r="I39" s="51">
        <v>40</v>
      </c>
      <c r="J39" s="52">
        <v>40</v>
      </c>
      <c r="K39" s="1"/>
    </row>
    <row r="40" spans="1:11" x14ac:dyDescent="0.3">
      <c r="A40" s="20" t="s">
        <v>53</v>
      </c>
      <c r="B40" s="46" t="s">
        <v>89</v>
      </c>
      <c r="C40" s="13"/>
      <c r="D40" s="12" t="s">
        <v>91</v>
      </c>
      <c r="E40" s="49">
        <v>40</v>
      </c>
      <c r="F40" s="49">
        <v>40</v>
      </c>
      <c r="G40" s="51">
        <v>40</v>
      </c>
      <c r="H40" s="51">
        <v>40</v>
      </c>
      <c r="I40" s="51">
        <v>40</v>
      </c>
      <c r="J40" s="52">
        <v>40</v>
      </c>
      <c r="K40" s="1"/>
    </row>
    <row r="41" spans="1:11" x14ac:dyDescent="0.3">
      <c r="A41" s="20" t="s">
        <v>53</v>
      </c>
      <c r="B41" s="46" t="s">
        <v>54</v>
      </c>
      <c r="C41" s="13"/>
      <c r="D41" s="12" t="s">
        <v>55</v>
      </c>
      <c r="E41" s="49">
        <v>40</v>
      </c>
      <c r="F41" s="49">
        <v>40</v>
      </c>
      <c r="G41" s="51">
        <v>40</v>
      </c>
      <c r="H41" s="51">
        <v>40</v>
      </c>
      <c r="I41" s="51">
        <v>40</v>
      </c>
      <c r="J41" s="52">
        <v>40</v>
      </c>
      <c r="K41" s="1"/>
    </row>
    <row r="42" spans="1:11" x14ac:dyDescent="0.3">
      <c r="A42" s="20" t="s">
        <v>53</v>
      </c>
      <c r="B42" s="46" t="s">
        <v>54</v>
      </c>
      <c r="C42" s="13"/>
      <c r="D42" s="12" t="s">
        <v>63</v>
      </c>
      <c r="E42" s="49">
        <v>40</v>
      </c>
      <c r="F42" s="49">
        <v>40</v>
      </c>
      <c r="G42" s="51">
        <v>40</v>
      </c>
      <c r="H42" s="51">
        <v>40</v>
      </c>
      <c r="I42" s="51">
        <v>40</v>
      </c>
      <c r="J42" s="52">
        <v>40</v>
      </c>
      <c r="K42" s="1"/>
    </row>
    <row r="43" spans="1:11" x14ac:dyDescent="0.3">
      <c r="A43" s="20" t="s">
        <v>53</v>
      </c>
      <c r="B43" s="46" t="s">
        <v>66</v>
      </c>
      <c r="C43" s="13"/>
      <c r="D43" s="12" t="s">
        <v>67</v>
      </c>
      <c r="E43" s="49">
        <v>40</v>
      </c>
      <c r="F43" s="49">
        <v>40</v>
      </c>
      <c r="G43" s="51">
        <v>40</v>
      </c>
      <c r="H43" s="51">
        <v>40</v>
      </c>
      <c r="I43" s="51">
        <v>40</v>
      </c>
      <c r="J43" s="52">
        <v>40</v>
      </c>
      <c r="K43" s="1"/>
    </row>
    <row r="44" spans="1:11" x14ac:dyDescent="0.3">
      <c r="A44" s="20" t="s">
        <v>53</v>
      </c>
      <c r="B44" s="46" t="s">
        <v>66</v>
      </c>
      <c r="C44" s="13"/>
      <c r="D44" s="12" t="s">
        <v>68</v>
      </c>
      <c r="E44" s="49">
        <v>40</v>
      </c>
      <c r="F44" s="49">
        <v>40</v>
      </c>
      <c r="G44" s="51">
        <v>40</v>
      </c>
      <c r="H44" s="51">
        <v>40</v>
      </c>
      <c r="I44" s="51">
        <v>40</v>
      </c>
      <c r="J44" s="52">
        <v>40</v>
      </c>
      <c r="K44" s="1"/>
    </row>
    <row r="45" spans="1:11" x14ac:dyDescent="0.3">
      <c r="A45" s="20" t="s">
        <v>53</v>
      </c>
      <c r="B45" s="46" t="s">
        <v>56</v>
      </c>
      <c r="C45" s="13"/>
      <c r="D45" s="12" t="s">
        <v>57</v>
      </c>
      <c r="E45" s="49">
        <v>40</v>
      </c>
      <c r="F45" s="49">
        <v>40</v>
      </c>
      <c r="G45" s="51">
        <v>40</v>
      </c>
      <c r="H45" s="51">
        <v>40</v>
      </c>
      <c r="I45" s="51">
        <v>40</v>
      </c>
      <c r="J45" s="52">
        <v>40</v>
      </c>
      <c r="K45" s="1"/>
    </row>
    <row r="46" spans="1:11" x14ac:dyDescent="0.3">
      <c r="A46" s="20" t="s">
        <v>53</v>
      </c>
      <c r="B46" s="47" t="s">
        <v>56</v>
      </c>
      <c r="C46" s="38"/>
      <c r="D46" s="12" t="s">
        <v>75</v>
      </c>
      <c r="E46" s="49">
        <v>40</v>
      </c>
      <c r="F46" s="49">
        <v>40</v>
      </c>
      <c r="G46" s="51">
        <v>40</v>
      </c>
      <c r="H46" s="51">
        <v>40</v>
      </c>
      <c r="I46" s="51">
        <v>40</v>
      </c>
      <c r="J46" s="52">
        <v>40</v>
      </c>
      <c r="K46" s="1"/>
    </row>
    <row r="47" spans="1:11" x14ac:dyDescent="0.3">
      <c r="A47" s="20" t="s">
        <v>53</v>
      </c>
      <c r="B47" s="46" t="s">
        <v>56</v>
      </c>
      <c r="C47" s="13"/>
      <c r="D47" s="12" t="s">
        <v>84</v>
      </c>
      <c r="E47" s="49">
        <v>40</v>
      </c>
      <c r="F47" s="49">
        <v>40</v>
      </c>
      <c r="G47" s="51">
        <v>40</v>
      </c>
      <c r="H47" s="51">
        <v>40</v>
      </c>
      <c r="I47" s="51">
        <v>40</v>
      </c>
      <c r="J47" s="52">
        <v>40</v>
      </c>
      <c r="K47" s="1"/>
    </row>
    <row r="48" spans="1:11" x14ac:dyDescent="0.3">
      <c r="A48" s="20" t="s">
        <v>53</v>
      </c>
      <c r="B48" s="46" t="s">
        <v>56</v>
      </c>
      <c r="C48" s="13"/>
      <c r="D48" s="12" t="s">
        <v>85</v>
      </c>
      <c r="E48" s="49">
        <v>40</v>
      </c>
      <c r="F48" s="49">
        <v>40</v>
      </c>
      <c r="G48" s="51">
        <v>40</v>
      </c>
      <c r="H48" s="51">
        <v>40</v>
      </c>
      <c r="I48" s="51">
        <v>40</v>
      </c>
      <c r="J48" s="52">
        <v>40</v>
      </c>
      <c r="K48" s="1"/>
    </row>
    <row r="49" spans="1:11" x14ac:dyDescent="0.3">
      <c r="A49" s="20" t="s">
        <v>53</v>
      </c>
      <c r="B49" s="46" t="s">
        <v>56</v>
      </c>
      <c r="C49" s="13"/>
      <c r="D49" s="12" t="s">
        <v>86</v>
      </c>
      <c r="E49" s="49">
        <v>40</v>
      </c>
      <c r="F49" s="49">
        <v>40</v>
      </c>
      <c r="G49" s="51">
        <v>40</v>
      </c>
      <c r="H49" s="51">
        <v>40</v>
      </c>
      <c r="I49" s="51">
        <v>40</v>
      </c>
      <c r="J49" s="52">
        <v>40</v>
      </c>
      <c r="K49" s="1"/>
    </row>
    <row r="50" spans="1:11" x14ac:dyDescent="0.3">
      <c r="A50" s="20" t="s">
        <v>53</v>
      </c>
      <c r="B50" s="46" t="s">
        <v>56</v>
      </c>
      <c r="C50" s="13"/>
      <c r="D50" s="12" t="s">
        <v>87</v>
      </c>
      <c r="E50" s="49">
        <v>40</v>
      </c>
      <c r="F50" s="49">
        <v>40</v>
      </c>
      <c r="G50" s="51">
        <v>40</v>
      </c>
      <c r="H50" s="51">
        <v>40</v>
      </c>
      <c r="I50" s="51">
        <v>40</v>
      </c>
      <c r="J50" s="52">
        <v>40</v>
      </c>
      <c r="K50" s="1"/>
    </row>
    <row r="51" spans="1:11" x14ac:dyDescent="0.3">
      <c r="A51" s="20" t="s">
        <v>53</v>
      </c>
      <c r="B51" s="46" t="s">
        <v>56</v>
      </c>
      <c r="C51" s="13"/>
      <c r="D51" s="12" t="s">
        <v>88</v>
      </c>
      <c r="E51" s="49">
        <v>40</v>
      </c>
      <c r="F51" s="49">
        <v>40</v>
      </c>
      <c r="G51" s="51">
        <v>40</v>
      </c>
      <c r="H51" s="51">
        <v>40</v>
      </c>
      <c r="I51" s="51">
        <v>40</v>
      </c>
      <c r="J51" s="52">
        <v>40</v>
      </c>
      <c r="K51" s="1"/>
    </row>
    <row r="52" spans="1:11" x14ac:dyDescent="0.3">
      <c r="A52" s="20" t="s">
        <v>53</v>
      </c>
      <c r="B52" s="46" t="s">
        <v>56</v>
      </c>
      <c r="C52" s="13"/>
      <c r="D52" s="12" t="s">
        <v>93</v>
      </c>
      <c r="E52" s="49">
        <v>40</v>
      </c>
      <c r="F52" s="49">
        <v>40</v>
      </c>
      <c r="G52" s="51">
        <v>40</v>
      </c>
      <c r="H52" s="51">
        <v>40</v>
      </c>
      <c r="I52" s="51">
        <v>40</v>
      </c>
      <c r="J52" s="52">
        <v>40</v>
      </c>
      <c r="K52" s="1"/>
    </row>
    <row r="53" spans="1:11" x14ac:dyDescent="0.3">
      <c r="A53" s="20" t="s">
        <v>53</v>
      </c>
      <c r="B53" s="47" t="s">
        <v>64</v>
      </c>
      <c r="C53" s="38"/>
      <c r="D53" s="12" t="s">
        <v>65</v>
      </c>
      <c r="E53" s="49">
        <v>40</v>
      </c>
      <c r="F53" s="49">
        <v>40</v>
      </c>
      <c r="G53" s="51">
        <v>40</v>
      </c>
      <c r="H53" s="51">
        <v>40</v>
      </c>
      <c r="I53" s="51">
        <v>40</v>
      </c>
      <c r="J53" s="52">
        <v>40</v>
      </c>
      <c r="K53" s="1"/>
    </row>
    <row r="54" spans="1:11" x14ac:dyDescent="0.3">
      <c r="A54" s="20" t="s">
        <v>53</v>
      </c>
      <c r="B54" s="47" t="s">
        <v>61</v>
      </c>
      <c r="C54" s="38"/>
      <c r="D54" s="12" t="s">
        <v>62</v>
      </c>
      <c r="E54" s="49">
        <v>40</v>
      </c>
      <c r="F54" s="49">
        <v>40</v>
      </c>
      <c r="G54" s="51">
        <v>40</v>
      </c>
      <c r="H54" s="51">
        <v>40</v>
      </c>
      <c r="I54" s="51">
        <v>40</v>
      </c>
      <c r="J54" s="52">
        <v>40</v>
      </c>
      <c r="K54" s="1"/>
    </row>
    <row r="55" spans="1:11" x14ac:dyDescent="0.3">
      <c r="A55" s="20" t="s">
        <v>53</v>
      </c>
      <c r="B55" s="47" t="s">
        <v>61</v>
      </c>
      <c r="C55" s="38"/>
      <c r="D55" s="12" t="s">
        <v>69</v>
      </c>
      <c r="E55" s="57">
        <v>36.992389678955078</v>
      </c>
      <c r="F55" s="49">
        <v>40</v>
      </c>
      <c r="G55" s="51">
        <v>40</v>
      </c>
      <c r="H55" s="51">
        <v>40</v>
      </c>
      <c r="I55" s="51">
        <v>40</v>
      </c>
      <c r="J55" s="52">
        <v>40</v>
      </c>
      <c r="K55" s="1"/>
    </row>
    <row r="56" spans="1:11" x14ac:dyDescent="0.3">
      <c r="A56" s="20" t="s">
        <v>53</v>
      </c>
      <c r="B56" s="46" t="s">
        <v>70</v>
      </c>
      <c r="C56" s="13"/>
      <c r="D56" s="12" t="s">
        <v>71</v>
      </c>
      <c r="E56" s="49">
        <v>40</v>
      </c>
      <c r="F56" s="49">
        <v>40</v>
      </c>
      <c r="G56" s="51">
        <v>40</v>
      </c>
      <c r="H56" s="51">
        <v>40</v>
      </c>
      <c r="I56" s="51">
        <v>40</v>
      </c>
      <c r="J56" s="52">
        <v>40</v>
      </c>
      <c r="K56" s="1"/>
    </row>
    <row r="57" spans="1:11" x14ac:dyDescent="0.3">
      <c r="A57" s="20" t="s">
        <v>53</v>
      </c>
      <c r="B57" s="46" t="s">
        <v>70</v>
      </c>
      <c r="C57" s="13"/>
      <c r="D57" s="12" t="s">
        <v>92</v>
      </c>
      <c r="E57" s="49">
        <v>40</v>
      </c>
      <c r="F57" s="49">
        <v>40</v>
      </c>
      <c r="G57" s="51">
        <v>40</v>
      </c>
      <c r="H57" s="51">
        <v>40</v>
      </c>
      <c r="I57" s="51">
        <v>40</v>
      </c>
      <c r="J57" s="52">
        <v>40</v>
      </c>
      <c r="K57" s="1"/>
    </row>
    <row r="58" spans="1:11" x14ac:dyDescent="0.3">
      <c r="A58" s="20" t="s">
        <v>53</v>
      </c>
      <c r="B58" s="46" t="s">
        <v>76</v>
      </c>
      <c r="C58" s="13"/>
      <c r="D58" s="12" t="s">
        <v>77</v>
      </c>
      <c r="E58" s="49">
        <v>40</v>
      </c>
      <c r="F58" s="49">
        <v>40</v>
      </c>
      <c r="G58" s="51">
        <v>40</v>
      </c>
      <c r="H58" s="51">
        <v>40</v>
      </c>
      <c r="I58" s="51">
        <v>40</v>
      </c>
      <c r="J58" s="52">
        <v>40</v>
      </c>
      <c r="K58" s="1"/>
    </row>
    <row r="59" spans="1:11" x14ac:dyDescent="0.3">
      <c r="A59" s="20" t="s">
        <v>53</v>
      </c>
      <c r="B59" s="46" t="s">
        <v>76</v>
      </c>
      <c r="C59" s="13"/>
      <c r="D59" s="12" t="s">
        <v>78</v>
      </c>
      <c r="E59" s="49">
        <v>40</v>
      </c>
      <c r="F59" s="49">
        <v>40</v>
      </c>
      <c r="G59" s="51">
        <v>40</v>
      </c>
      <c r="H59" s="51">
        <v>40</v>
      </c>
      <c r="I59" s="51">
        <v>40</v>
      </c>
      <c r="J59" s="52">
        <v>40</v>
      </c>
      <c r="K59" s="1"/>
    </row>
    <row r="60" spans="1:11" x14ac:dyDescent="0.3">
      <c r="A60" s="20" t="s">
        <v>53</v>
      </c>
      <c r="B60" s="46" t="s">
        <v>81</v>
      </c>
      <c r="C60" s="13"/>
      <c r="D60" s="12" t="s">
        <v>82</v>
      </c>
      <c r="E60" s="49">
        <v>40</v>
      </c>
      <c r="F60" s="49">
        <v>40</v>
      </c>
      <c r="G60" s="51">
        <v>40</v>
      </c>
      <c r="H60" s="51">
        <v>40</v>
      </c>
      <c r="I60" s="51">
        <v>40</v>
      </c>
      <c r="J60" s="52">
        <v>40</v>
      </c>
      <c r="K60" s="1"/>
    </row>
    <row r="61" spans="1:11" x14ac:dyDescent="0.3">
      <c r="A61" s="20" t="s">
        <v>53</v>
      </c>
      <c r="B61" s="46" t="s">
        <v>81</v>
      </c>
      <c r="C61" s="13"/>
      <c r="D61" s="12" t="s">
        <v>83</v>
      </c>
      <c r="E61" s="49">
        <v>40</v>
      </c>
      <c r="F61" s="49">
        <v>40</v>
      </c>
      <c r="G61" s="51">
        <v>40</v>
      </c>
      <c r="H61" s="51">
        <v>40</v>
      </c>
      <c r="I61" s="51">
        <v>40</v>
      </c>
      <c r="J61" s="52">
        <v>40</v>
      </c>
      <c r="K61" s="1"/>
    </row>
    <row r="62" spans="1:11" x14ac:dyDescent="0.3">
      <c r="A62" s="20" t="s">
        <v>53</v>
      </c>
      <c r="B62" s="46" t="s">
        <v>58</v>
      </c>
      <c r="C62" s="13"/>
      <c r="D62" s="12" t="s">
        <v>59</v>
      </c>
      <c r="E62" s="49">
        <v>40</v>
      </c>
      <c r="F62" s="49">
        <v>40</v>
      </c>
      <c r="G62" s="51">
        <v>40</v>
      </c>
      <c r="H62" s="51">
        <v>40</v>
      </c>
      <c r="I62" s="51">
        <v>40</v>
      </c>
      <c r="J62" s="52">
        <v>40</v>
      </c>
      <c r="K62" s="1"/>
    </row>
    <row r="63" spans="1:11" x14ac:dyDescent="0.3">
      <c r="A63" s="20" t="s">
        <v>53</v>
      </c>
      <c r="B63" s="46" t="s">
        <v>58</v>
      </c>
      <c r="C63" s="13"/>
      <c r="D63" s="12" t="s">
        <v>60</v>
      </c>
      <c r="E63" s="49">
        <v>40</v>
      </c>
      <c r="F63" s="49">
        <v>40</v>
      </c>
      <c r="G63" s="51">
        <v>40</v>
      </c>
      <c r="H63" s="51">
        <v>40</v>
      </c>
      <c r="I63" s="51">
        <v>40</v>
      </c>
      <c r="J63" s="52">
        <v>40</v>
      </c>
      <c r="K63" s="1"/>
    </row>
    <row r="64" spans="1:11" x14ac:dyDescent="0.3">
      <c r="A64" s="20" t="s">
        <v>53</v>
      </c>
      <c r="B64" s="46" t="s">
        <v>79</v>
      </c>
      <c r="C64" s="13"/>
      <c r="D64" s="12" t="s">
        <v>80</v>
      </c>
      <c r="E64" s="49">
        <v>40</v>
      </c>
      <c r="F64" s="49">
        <v>40</v>
      </c>
      <c r="G64" s="51">
        <v>40</v>
      </c>
      <c r="H64" s="51">
        <v>40</v>
      </c>
      <c r="I64" s="51">
        <v>40</v>
      </c>
      <c r="J64" s="52">
        <v>40</v>
      </c>
      <c r="K64" s="1"/>
    </row>
    <row r="65" spans="1:11" x14ac:dyDescent="0.3">
      <c r="A65" s="20" t="s">
        <v>94</v>
      </c>
      <c r="B65" s="46" t="s">
        <v>135</v>
      </c>
      <c r="C65" s="13"/>
      <c r="D65" s="12" t="s">
        <v>136</v>
      </c>
      <c r="E65" s="49">
        <v>40</v>
      </c>
      <c r="F65" s="49">
        <v>40</v>
      </c>
      <c r="G65" s="51">
        <v>40</v>
      </c>
      <c r="H65" s="51">
        <v>40</v>
      </c>
      <c r="I65" s="51">
        <v>40</v>
      </c>
      <c r="J65" s="52">
        <v>40</v>
      </c>
      <c r="K65" s="1"/>
    </row>
    <row r="66" spans="1:11" x14ac:dyDescent="0.3">
      <c r="A66" s="20" t="s">
        <v>94</v>
      </c>
      <c r="B66" s="46" t="s">
        <v>126</v>
      </c>
      <c r="C66" s="13" t="s">
        <v>127</v>
      </c>
      <c r="D66" s="12" t="s">
        <v>128</v>
      </c>
      <c r="E66" s="49">
        <v>40</v>
      </c>
      <c r="F66" s="49">
        <v>40</v>
      </c>
      <c r="G66" s="51">
        <v>40</v>
      </c>
      <c r="H66" s="51">
        <v>40</v>
      </c>
      <c r="I66" s="51">
        <v>40</v>
      </c>
      <c r="J66" s="52">
        <v>40</v>
      </c>
      <c r="K66" s="1"/>
    </row>
    <row r="67" spans="1:11" x14ac:dyDescent="0.3">
      <c r="A67" s="20" t="s">
        <v>94</v>
      </c>
      <c r="B67" s="46" t="s">
        <v>143</v>
      </c>
      <c r="C67" s="13"/>
      <c r="D67" s="12" t="s">
        <v>144</v>
      </c>
      <c r="E67" s="49">
        <v>40</v>
      </c>
      <c r="F67" s="49">
        <v>40</v>
      </c>
      <c r="G67" s="51">
        <v>40</v>
      </c>
      <c r="H67" s="51">
        <v>40</v>
      </c>
      <c r="I67" s="51">
        <v>40</v>
      </c>
      <c r="J67" s="52">
        <v>40</v>
      </c>
      <c r="K67" s="1"/>
    </row>
    <row r="68" spans="1:11" x14ac:dyDescent="0.3">
      <c r="A68" s="20" t="s">
        <v>94</v>
      </c>
      <c r="B68" s="45" t="s">
        <v>122</v>
      </c>
      <c r="C68" s="11"/>
      <c r="D68" s="12" t="s">
        <v>123</v>
      </c>
      <c r="E68" s="49">
        <v>40</v>
      </c>
      <c r="F68" s="49">
        <v>40</v>
      </c>
      <c r="G68" s="51">
        <v>40</v>
      </c>
      <c r="H68" s="51">
        <v>40</v>
      </c>
      <c r="I68" s="51">
        <v>40</v>
      </c>
      <c r="J68" s="52">
        <v>40</v>
      </c>
      <c r="K68" s="1"/>
    </row>
    <row r="69" spans="1:11" x14ac:dyDescent="0.3">
      <c r="A69" s="20" t="s">
        <v>94</v>
      </c>
      <c r="B69" s="45" t="s">
        <v>129</v>
      </c>
      <c r="C69" s="11" t="s">
        <v>130</v>
      </c>
      <c r="D69" s="12" t="s">
        <v>131</v>
      </c>
      <c r="E69" s="57">
        <v>35.936054229736328</v>
      </c>
      <c r="F69" s="49">
        <v>40</v>
      </c>
      <c r="G69" s="51">
        <v>40</v>
      </c>
      <c r="H69" s="51">
        <v>40</v>
      </c>
      <c r="I69" s="51">
        <v>40</v>
      </c>
      <c r="J69" s="52">
        <v>40</v>
      </c>
      <c r="K69" s="1"/>
    </row>
    <row r="70" spans="1:11" x14ac:dyDescent="0.3">
      <c r="A70" s="20" t="s">
        <v>94</v>
      </c>
      <c r="B70" s="45" t="s">
        <v>114</v>
      </c>
      <c r="C70" s="11"/>
      <c r="D70" s="12" t="s">
        <v>115</v>
      </c>
      <c r="E70" s="49">
        <v>40</v>
      </c>
      <c r="F70" s="49">
        <v>40</v>
      </c>
      <c r="G70" s="51">
        <v>40</v>
      </c>
      <c r="H70" s="51">
        <v>40</v>
      </c>
      <c r="I70" s="51">
        <v>40</v>
      </c>
      <c r="J70" s="52">
        <v>40</v>
      </c>
      <c r="K70" s="1"/>
    </row>
    <row r="71" spans="1:11" x14ac:dyDescent="0.3">
      <c r="A71" s="20" t="s">
        <v>94</v>
      </c>
      <c r="B71" s="44" t="s">
        <v>110</v>
      </c>
      <c r="C71" s="39"/>
      <c r="D71" s="12" t="s">
        <v>111</v>
      </c>
      <c r="E71" s="49">
        <v>40</v>
      </c>
      <c r="F71" s="49">
        <v>40</v>
      </c>
      <c r="G71" s="51">
        <v>40</v>
      </c>
      <c r="H71" s="51">
        <v>40</v>
      </c>
      <c r="I71" s="51">
        <v>40</v>
      </c>
      <c r="J71" s="52">
        <v>40</v>
      </c>
      <c r="K71" s="1"/>
    </row>
    <row r="72" spans="1:11" x14ac:dyDescent="0.3">
      <c r="A72" s="20" t="s">
        <v>94</v>
      </c>
      <c r="B72" s="45" t="s">
        <v>110</v>
      </c>
      <c r="C72" s="11"/>
      <c r="D72" s="12" t="s">
        <v>119</v>
      </c>
      <c r="E72" s="49">
        <v>40</v>
      </c>
      <c r="F72" s="49">
        <v>40</v>
      </c>
      <c r="G72" s="51">
        <v>40</v>
      </c>
      <c r="H72" s="51">
        <v>40</v>
      </c>
      <c r="I72" s="51">
        <v>40</v>
      </c>
      <c r="J72" s="52">
        <v>40</v>
      </c>
      <c r="K72" s="1"/>
    </row>
    <row r="73" spans="1:11" x14ac:dyDescent="0.3">
      <c r="A73" s="20" t="s">
        <v>94</v>
      </c>
      <c r="B73" s="45" t="s">
        <v>110</v>
      </c>
      <c r="C73" s="11"/>
      <c r="D73" s="12" t="s">
        <v>121</v>
      </c>
      <c r="E73" s="49">
        <v>40</v>
      </c>
      <c r="F73" s="49">
        <v>40</v>
      </c>
      <c r="G73" s="51">
        <v>40</v>
      </c>
      <c r="H73" s="51">
        <v>40</v>
      </c>
      <c r="I73" s="51">
        <v>40</v>
      </c>
      <c r="J73" s="52">
        <v>40</v>
      </c>
      <c r="K73" s="1"/>
    </row>
    <row r="74" spans="1:11" x14ac:dyDescent="0.3">
      <c r="A74" s="20" t="s">
        <v>94</v>
      </c>
      <c r="B74" s="45" t="s">
        <v>116</v>
      </c>
      <c r="C74" s="11"/>
      <c r="D74" s="12" t="s">
        <v>117</v>
      </c>
      <c r="E74" s="49">
        <v>40</v>
      </c>
      <c r="F74" s="49">
        <v>40</v>
      </c>
      <c r="G74" s="51">
        <v>40</v>
      </c>
      <c r="H74" s="51">
        <v>40</v>
      </c>
      <c r="I74" s="51">
        <v>40</v>
      </c>
      <c r="J74" s="52">
        <v>40</v>
      </c>
      <c r="K74" s="1"/>
    </row>
    <row r="75" spans="1:11" x14ac:dyDescent="0.3">
      <c r="A75" s="20" t="s">
        <v>94</v>
      </c>
      <c r="B75" s="45" t="s">
        <v>116</v>
      </c>
      <c r="C75" s="11"/>
      <c r="D75" s="12" t="s">
        <v>118</v>
      </c>
      <c r="E75" s="49">
        <v>40</v>
      </c>
      <c r="F75" s="49">
        <v>40</v>
      </c>
      <c r="G75" s="51">
        <v>40</v>
      </c>
      <c r="H75" s="51">
        <v>40</v>
      </c>
      <c r="I75" s="51">
        <v>40</v>
      </c>
      <c r="J75" s="52">
        <v>40</v>
      </c>
      <c r="K75" s="1"/>
    </row>
    <row r="76" spans="1:11" x14ac:dyDescent="0.3">
      <c r="A76" s="20" t="s">
        <v>94</v>
      </c>
      <c r="B76" s="45" t="s">
        <v>116</v>
      </c>
      <c r="C76" s="11"/>
      <c r="D76" s="12" t="s">
        <v>120</v>
      </c>
      <c r="E76" s="49">
        <v>40</v>
      </c>
      <c r="F76" s="49">
        <v>40</v>
      </c>
      <c r="G76" s="51">
        <v>40</v>
      </c>
      <c r="H76" s="51">
        <v>40</v>
      </c>
      <c r="I76" s="51">
        <v>40</v>
      </c>
      <c r="J76" s="52">
        <v>40</v>
      </c>
      <c r="K76" s="1"/>
    </row>
    <row r="77" spans="1:11" x14ac:dyDescent="0.3">
      <c r="A77" s="20" t="s">
        <v>94</v>
      </c>
      <c r="B77" s="46" t="s">
        <v>101</v>
      </c>
      <c r="C77" s="13"/>
      <c r="D77" s="12" t="s">
        <v>102</v>
      </c>
      <c r="E77" s="49">
        <v>40</v>
      </c>
      <c r="F77" s="49">
        <v>40</v>
      </c>
      <c r="G77" s="51">
        <v>40</v>
      </c>
      <c r="H77" s="51">
        <v>40</v>
      </c>
      <c r="I77" s="51">
        <v>40</v>
      </c>
      <c r="J77" s="52">
        <v>40</v>
      </c>
      <c r="K77" s="1"/>
    </row>
    <row r="78" spans="1:11" x14ac:dyDescent="0.3">
      <c r="A78" s="20" t="s">
        <v>94</v>
      </c>
      <c r="B78" s="46" t="s">
        <v>101</v>
      </c>
      <c r="C78" s="13"/>
      <c r="D78" s="12" t="s">
        <v>103</v>
      </c>
      <c r="E78" s="49">
        <v>40</v>
      </c>
      <c r="F78" s="49">
        <v>40</v>
      </c>
      <c r="G78" s="51">
        <v>40</v>
      </c>
      <c r="H78" s="51">
        <v>40</v>
      </c>
      <c r="I78" s="51">
        <v>40</v>
      </c>
      <c r="J78" s="52">
        <v>40</v>
      </c>
      <c r="K78" s="1"/>
    </row>
    <row r="79" spans="1:11" x14ac:dyDescent="0.3">
      <c r="A79" s="20" t="s">
        <v>94</v>
      </c>
      <c r="B79" s="46" t="s">
        <v>150</v>
      </c>
      <c r="C79" s="13"/>
      <c r="D79" s="12" t="s">
        <v>151</v>
      </c>
      <c r="E79" s="49">
        <v>40</v>
      </c>
      <c r="F79" s="49">
        <v>40</v>
      </c>
      <c r="G79" s="51">
        <v>40</v>
      </c>
      <c r="H79" s="51">
        <v>40</v>
      </c>
      <c r="I79" s="51">
        <v>40</v>
      </c>
      <c r="J79" s="52">
        <v>40</v>
      </c>
      <c r="K79" s="1"/>
    </row>
    <row r="80" spans="1:11" x14ac:dyDescent="0.3">
      <c r="A80" s="20" t="s">
        <v>94</v>
      </c>
      <c r="B80" s="46" t="s">
        <v>152</v>
      </c>
      <c r="C80" s="13"/>
      <c r="D80" s="12" t="s">
        <v>153</v>
      </c>
      <c r="E80" s="49">
        <v>40</v>
      </c>
      <c r="F80" s="49">
        <v>40</v>
      </c>
      <c r="G80" s="51">
        <v>40</v>
      </c>
      <c r="H80" s="51">
        <v>40</v>
      </c>
      <c r="I80" s="51">
        <v>40</v>
      </c>
      <c r="J80" s="52">
        <v>40</v>
      </c>
      <c r="K80" s="1"/>
    </row>
    <row r="81" spans="1:11" x14ac:dyDescent="0.3">
      <c r="A81" s="20" t="s">
        <v>94</v>
      </c>
      <c r="B81" s="46" t="s">
        <v>154</v>
      </c>
      <c r="C81" s="13"/>
      <c r="D81" s="12" t="s">
        <v>155</v>
      </c>
      <c r="E81" s="49">
        <v>40</v>
      </c>
      <c r="F81" s="49">
        <v>40</v>
      </c>
      <c r="G81" s="51">
        <v>40</v>
      </c>
      <c r="H81" s="51">
        <v>40</v>
      </c>
      <c r="I81" s="51">
        <v>40</v>
      </c>
      <c r="J81" s="52">
        <v>40</v>
      </c>
      <c r="K81" s="1"/>
    </row>
    <row r="82" spans="1:11" x14ac:dyDescent="0.3">
      <c r="A82" s="20" t="s">
        <v>94</v>
      </c>
      <c r="B82" s="46" t="s">
        <v>156</v>
      </c>
      <c r="C82" s="13"/>
      <c r="D82" s="12" t="s">
        <v>157</v>
      </c>
      <c r="E82" s="49">
        <v>40</v>
      </c>
      <c r="F82" s="49">
        <v>40</v>
      </c>
      <c r="G82" s="51">
        <v>40</v>
      </c>
      <c r="H82" s="51">
        <v>40</v>
      </c>
      <c r="I82" s="51">
        <v>40</v>
      </c>
      <c r="J82" s="52">
        <v>40</v>
      </c>
      <c r="K82" s="1"/>
    </row>
    <row r="83" spans="1:11" x14ac:dyDescent="0.3">
      <c r="A83" s="20" t="s">
        <v>94</v>
      </c>
      <c r="B83" s="45" t="s">
        <v>112</v>
      </c>
      <c r="C83" s="11"/>
      <c r="D83" s="12" t="s">
        <v>113</v>
      </c>
      <c r="E83" s="49">
        <v>40</v>
      </c>
      <c r="F83" s="49">
        <v>40</v>
      </c>
      <c r="G83" s="51">
        <v>40</v>
      </c>
      <c r="H83" s="51">
        <v>40</v>
      </c>
      <c r="I83" s="51">
        <v>40</v>
      </c>
      <c r="J83" s="52">
        <v>40</v>
      </c>
      <c r="K83" s="1"/>
    </row>
    <row r="84" spans="1:11" x14ac:dyDescent="0.3">
      <c r="A84" s="20" t="s">
        <v>94</v>
      </c>
      <c r="B84" s="46" t="s">
        <v>132</v>
      </c>
      <c r="C84" s="13"/>
      <c r="D84" s="12" t="s">
        <v>133</v>
      </c>
      <c r="E84" s="49">
        <v>40</v>
      </c>
      <c r="F84" s="49">
        <v>40</v>
      </c>
      <c r="G84" s="51">
        <v>40</v>
      </c>
      <c r="H84" s="51">
        <v>40</v>
      </c>
      <c r="I84" s="51">
        <v>40</v>
      </c>
      <c r="J84" s="52">
        <v>40</v>
      </c>
      <c r="K84" s="1"/>
    </row>
    <row r="85" spans="1:11" x14ac:dyDescent="0.3">
      <c r="A85" s="20" t="s">
        <v>94</v>
      </c>
      <c r="B85" s="46" t="s">
        <v>132</v>
      </c>
      <c r="C85" s="13"/>
      <c r="D85" s="12" t="s">
        <v>134</v>
      </c>
      <c r="E85" s="49">
        <v>40</v>
      </c>
      <c r="F85" s="49">
        <v>40</v>
      </c>
      <c r="G85" s="51">
        <v>40</v>
      </c>
      <c r="H85" s="51">
        <v>40</v>
      </c>
      <c r="I85" s="51">
        <v>40</v>
      </c>
      <c r="J85" s="52">
        <v>40</v>
      </c>
      <c r="K85" s="1"/>
    </row>
    <row r="86" spans="1:11" x14ac:dyDescent="0.3">
      <c r="A86" s="20" t="s">
        <v>94</v>
      </c>
      <c r="B86" s="44" t="s">
        <v>108</v>
      </c>
      <c r="C86" s="39"/>
      <c r="D86" s="12" t="s">
        <v>109</v>
      </c>
      <c r="E86" s="49">
        <v>40</v>
      </c>
      <c r="F86" s="49">
        <v>40</v>
      </c>
      <c r="G86" s="51">
        <v>40</v>
      </c>
      <c r="H86" s="51">
        <v>40</v>
      </c>
      <c r="I86" s="51">
        <v>40</v>
      </c>
      <c r="J86" s="52">
        <v>40</v>
      </c>
      <c r="K86" s="1"/>
    </row>
    <row r="87" spans="1:11" x14ac:dyDescent="0.3">
      <c r="A87" s="20" t="s">
        <v>94</v>
      </c>
      <c r="B87" s="45" t="s">
        <v>160</v>
      </c>
      <c r="C87" s="11"/>
      <c r="D87" s="12" t="s">
        <v>161</v>
      </c>
      <c r="E87" s="49">
        <v>40</v>
      </c>
      <c r="F87" s="49">
        <v>40</v>
      </c>
      <c r="G87" s="51">
        <v>40</v>
      </c>
      <c r="H87" s="51">
        <v>40</v>
      </c>
      <c r="I87" s="51">
        <v>40</v>
      </c>
      <c r="J87" s="52">
        <v>40</v>
      </c>
      <c r="K87" s="1"/>
    </row>
    <row r="88" spans="1:11" x14ac:dyDescent="0.3">
      <c r="A88" s="20" t="s">
        <v>94</v>
      </c>
      <c r="B88" s="45" t="s">
        <v>137</v>
      </c>
      <c r="C88" s="11"/>
      <c r="D88" s="12" t="s">
        <v>138</v>
      </c>
      <c r="E88" s="49">
        <v>40</v>
      </c>
      <c r="F88" s="49">
        <v>40</v>
      </c>
      <c r="G88" s="51">
        <v>40</v>
      </c>
      <c r="H88" s="51">
        <v>40</v>
      </c>
      <c r="I88" s="51">
        <v>40</v>
      </c>
      <c r="J88" s="52">
        <v>40</v>
      </c>
      <c r="K88" s="1"/>
    </row>
    <row r="89" spans="1:11" x14ac:dyDescent="0.3">
      <c r="A89" s="20" t="s">
        <v>94</v>
      </c>
      <c r="B89" s="45" t="s">
        <v>95</v>
      </c>
      <c r="C89" s="11"/>
      <c r="D89" s="12" t="s">
        <v>96</v>
      </c>
      <c r="E89" s="49">
        <v>40</v>
      </c>
      <c r="F89" s="49">
        <v>40</v>
      </c>
      <c r="G89" s="51">
        <v>40</v>
      </c>
      <c r="H89" s="57">
        <v>35</v>
      </c>
      <c r="I89" s="51">
        <v>40</v>
      </c>
      <c r="J89" s="52">
        <v>40</v>
      </c>
      <c r="K89" s="1"/>
    </row>
    <row r="90" spans="1:11" x14ac:dyDescent="0.3">
      <c r="A90" s="20" t="s">
        <v>94</v>
      </c>
      <c r="B90" s="45" t="s">
        <v>95</v>
      </c>
      <c r="C90" s="11" t="s">
        <v>198</v>
      </c>
      <c r="D90" s="12" t="s">
        <v>97</v>
      </c>
      <c r="E90" s="49">
        <v>40</v>
      </c>
      <c r="F90" s="49">
        <v>40</v>
      </c>
      <c r="G90" s="51">
        <v>40</v>
      </c>
      <c r="H90" s="51">
        <v>40</v>
      </c>
      <c r="I90" s="51">
        <v>40</v>
      </c>
      <c r="J90" s="52">
        <v>40</v>
      </c>
      <c r="K90" s="1"/>
    </row>
    <row r="91" spans="1:11" x14ac:dyDescent="0.3">
      <c r="A91" s="20" t="s">
        <v>94</v>
      </c>
      <c r="B91" s="45" t="s">
        <v>95</v>
      </c>
      <c r="C91" s="11" t="s">
        <v>98</v>
      </c>
      <c r="D91" s="12" t="s">
        <v>99</v>
      </c>
      <c r="E91" s="57">
        <v>36.473018646240234</v>
      </c>
      <c r="F91" s="49">
        <v>40</v>
      </c>
      <c r="G91" s="51">
        <v>40</v>
      </c>
      <c r="H91" s="51">
        <v>40</v>
      </c>
      <c r="I91" s="51">
        <v>40</v>
      </c>
      <c r="J91" s="52">
        <v>40</v>
      </c>
      <c r="K91" s="1"/>
    </row>
    <row r="92" spans="1:11" x14ac:dyDescent="0.3">
      <c r="A92" s="20" t="s">
        <v>94</v>
      </c>
      <c r="B92" s="45" t="s">
        <v>95</v>
      </c>
      <c r="C92" s="11"/>
      <c r="D92" s="12" t="s">
        <v>100</v>
      </c>
      <c r="E92" s="49">
        <v>40</v>
      </c>
      <c r="F92" s="49">
        <v>40</v>
      </c>
      <c r="G92" s="51">
        <v>40</v>
      </c>
      <c r="H92" s="51">
        <v>40</v>
      </c>
      <c r="I92" s="51">
        <v>40</v>
      </c>
      <c r="J92" s="52">
        <v>40</v>
      </c>
      <c r="K92" s="1"/>
    </row>
    <row r="93" spans="1:11" x14ac:dyDescent="0.3">
      <c r="A93" s="20" t="s">
        <v>94</v>
      </c>
      <c r="B93" s="46" t="s">
        <v>124</v>
      </c>
      <c r="C93" s="13"/>
      <c r="D93" s="12" t="s">
        <v>125</v>
      </c>
      <c r="E93" s="49">
        <v>40</v>
      </c>
      <c r="F93" s="49">
        <v>40</v>
      </c>
      <c r="G93" s="51">
        <v>40</v>
      </c>
      <c r="H93" s="51">
        <v>40</v>
      </c>
      <c r="I93" s="51">
        <v>40</v>
      </c>
      <c r="J93" s="52">
        <v>40</v>
      </c>
      <c r="K93" s="1"/>
    </row>
    <row r="94" spans="1:11" x14ac:dyDescent="0.3">
      <c r="A94" s="20" t="s">
        <v>94</v>
      </c>
      <c r="B94" s="45" t="s">
        <v>158</v>
      </c>
      <c r="C94" s="11"/>
      <c r="D94" s="12" t="s">
        <v>159</v>
      </c>
      <c r="E94" s="49">
        <v>40</v>
      </c>
      <c r="F94" s="49">
        <v>40</v>
      </c>
      <c r="G94" s="51">
        <v>40</v>
      </c>
      <c r="H94" s="51">
        <v>40</v>
      </c>
      <c r="I94" s="51">
        <v>40</v>
      </c>
      <c r="J94" s="52">
        <v>40</v>
      </c>
      <c r="K94" s="1"/>
    </row>
    <row r="95" spans="1:11" x14ac:dyDescent="0.3">
      <c r="A95" s="20" t="s">
        <v>94</v>
      </c>
      <c r="B95" s="45" t="s">
        <v>158</v>
      </c>
      <c r="C95" s="11" t="s">
        <v>172</v>
      </c>
      <c r="D95" s="12" t="s">
        <v>162</v>
      </c>
      <c r="E95" s="49">
        <v>40</v>
      </c>
      <c r="F95" s="49">
        <v>40</v>
      </c>
      <c r="G95" s="51">
        <v>40</v>
      </c>
      <c r="H95" s="51">
        <v>40</v>
      </c>
      <c r="I95" s="51">
        <v>40</v>
      </c>
      <c r="J95" s="52">
        <v>40</v>
      </c>
      <c r="K95" s="1"/>
    </row>
    <row r="96" spans="1:11" x14ac:dyDescent="0.3">
      <c r="A96" s="20" t="s">
        <v>94</v>
      </c>
      <c r="B96" s="45" t="s">
        <v>104</v>
      </c>
      <c r="C96" s="11"/>
      <c r="D96" s="12" t="s">
        <v>105</v>
      </c>
      <c r="E96" s="49">
        <v>40</v>
      </c>
      <c r="F96" s="49">
        <v>40</v>
      </c>
      <c r="G96" s="51">
        <v>40</v>
      </c>
      <c r="H96" s="51">
        <v>40</v>
      </c>
      <c r="I96" s="51">
        <v>40</v>
      </c>
      <c r="J96" s="52">
        <v>40</v>
      </c>
      <c r="K96" s="1"/>
    </row>
    <row r="97" spans="1:11" x14ac:dyDescent="0.3">
      <c r="A97" s="20" t="s">
        <v>94</v>
      </c>
      <c r="B97" s="46" t="s">
        <v>145</v>
      </c>
      <c r="C97" s="13"/>
      <c r="D97" s="12" t="s">
        <v>146</v>
      </c>
      <c r="E97" s="49">
        <v>40</v>
      </c>
      <c r="F97" s="49">
        <v>40</v>
      </c>
      <c r="G97" s="51">
        <v>40</v>
      </c>
      <c r="H97" s="51">
        <v>40</v>
      </c>
      <c r="I97" s="51">
        <v>40</v>
      </c>
      <c r="J97" s="52">
        <v>40</v>
      </c>
      <c r="K97" s="1"/>
    </row>
    <row r="98" spans="1:11" x14ac:dyDescent="0.3">
      <c r="A98" s="20" t="s">
        <v>94</v>
      </c>
      <c r="B98" s="46" t="s">
        <v>106</v>
      </c>
      <c r="C98" s="13"/>
      <c r="D98" s="12" t="s">
        <v>107</v>
      </c>
      <c r="E98" s="49">
        <v>40</v>
      </c>
      <c r="F98" s="49">
        <v>40</v>
      </c>
      <c r="G98" s="51">
        <v>40</v>
      </c>
      <c r="H98" s="51">
        <v>40</v>
      </c>
      <c r="I98" s="51">
        <v>40</v>
      </c>
      <c r="J98" s="52">
        <v>40</v>
      </c>
      <c r="K98" s="10"/>
    </row>
    <row r="99" spans="1:11" x14ac:dyDescent="0.3">
      <c r="A99" s="20" t="s">
        <v>94</v>
      </c>
      <c r="B99" s="46" t="s">
        <v>139</v>
      </c>
      <c r="C99" s="13"/>
      <c r="D99" s="12" t="s">
        <v>140</v>
      </c>
      <c r="E99" s="49">
        <v>40</v>
      </c>
      <c r="F99" s="49">
        <v>40</v>
      </c>
      <c r="G99" s="51">
        <v>40</v>
      </c>
      <c r="H99" s="51">
        <v>40</v>
      </c>
      <c r="I99" s="51">
        <v>40</v>
      </c>
      <c r="J99" s="52">
        <v>40</v>
      </c>
      <c r="K99" s="10"/>
    </row>
    <row r="100" spans="1:11" x14ac:dyDescent="0.3">
      <c r="A100" s="20" t="s">
        <v>94</v>
      </c>
      <c r="B100" s="45" t="s">
        <v>163</v>
      </c>
      <c r="C100" s="11"/>
      <c r="D100" s="12" t="s">
        <v>164</v>
      </c>
      <c r="E100" s="49">
        <v>40</v>
      </c>
      <c r="F100" s="49">
        <v>40</v>
      </c>
      <c r="G100" s="51">
        <v>40</v>
      </c>
      <c r="H100" s="51">
        <v>40</v>
      </c>
      <c r="I100" s="51">
        <v>40</v>
      </c>
      <c r="J100" s="52">
        <v>40</v>
      </c>
      <c r="K100" s="10"/>
    </row>
    <row r="101" spans="1:11" x14ac:dyDescent="0.3">
      <c r="A101" s="20" t="s">
        <v>94</v>
      </c>
      <c r="B101" s="46" t="s">
        <v>141</v>
      </c>
      <c r="C101" s="13"/>
      <c r="D101" s="12" t="s">
        <v>142</v>
      </c>
      <c r="E101" s="49">
        <v>40</v>
      </c>
      <c r="F101" s="49">
        <v>40</v>
      </c>
      <c r="G101" s="51">
        <v>40</v>
      </c>
      <c r="H101" s="51">
        <v>40</v>
      </c>
      <c r="I101" s="51">
        <v>40</v>
      </c>
      <c r="J101" s="52">
        <v>40</v>
      </c>
      <c r="K101" s="1"/>
    </row>
    <row r="102" spans="1:11" x14ac:dyDescent="0.3">
      <c r="A102" s="20" t="s">
        <v>94</v>
      </c>
      <c r="B102" s="45" t="s">
        <v>147</v>
      </c>
      <c r="C102" s="11"/>
      <c r="D102" s="12" t="s">
        <v>148</v>
      </c>
      <c r="E102" s="49">
        <v>40</v>
      </c>
      <c r="F102" s="49">
        <v>40</v>
      </c>
      <c r="G102" s="51">
        <v>40</v>
      </c>
      <c r="H102" s="51">
        <v>40</v>
      </c>
      <c r="I102" s="51">
        <v>40</v>
      </c>
      <c r="J102" s="52">
        <v>40</v>
      </c>
      <c r="K102" s="1"/>
    </row>
    <row r="103" spans="1:11" x14ac:dyDescent="0.3">
      <c r="A103" s="20" t="s">
        <v>94</v>
      </c>
      <c r="B103" s="45" t="s">
        <v>147</v>
      </c>
      <c r="C103" s="11"/>
      <c r="D103" s="12" t="s">
        <v>149</v>
      </c>
      <c r="E103" s="49">
        <v>40</v>
      </c>
      <c r="F103" s="49">
        <v>40</v>
      </c>
      <c r="G103" s="51">
        <v>40</v>
      </c>
      <c r="H103" s="51">
        <v>40</v>
      </c>
      <c r="I103" s="51">
        <v>40</v>
      </c>
      <c r="J103" s="52">
        <v>40</v>
      </c>
    </row>
    <row r="104" spans="1:11" x14ac:dyDescent="0.3">
      <c r="A104" s="20" t="s">
        <v>94</v>
      </c>
      <c r="B104" s="45" t="s">
        <v>165</v>
      </c>
      <c r="C104" s="11"/>
      <c r="D104" s="12" t="s">
        <v>166</v>
      </c>
      <c r="E104" s="49">
        <v>40</v>
      </c>
      <c r="F104" s="49">
        <v>40</v>
      </c>
      <c r="G104" s="51">
        <v>40</v>
      </c>
      <c r="H104" s="51">
        <v>40</v>
      </c>
      <c r="I104" s="51">
        <v>40</v>
      </c>
      <c r="J104" s="52">
        <v>40</v>
      </c>
    </row>
    <row r="105" spans="1:11" x14ac:dyDescent="0.3">
      <c r="A105" s="20" t="s">
        <v>94</v>
      </c>
      <c r="B105" s="45" t="s">
        <v>167</v>
      </c>
      <c r="C105" s="11"/>
      <c r="D105" s="12" t="s">
        <v>168</v>
      </c>
      <c r="E105" s="49">
        <v>40</v>
      </c>
      <c r="F105" s="49">
        <v>40</v>
      </c>
      <c r="G105" s="51">
        <v>40</v>
      </c>
      <c r="H105" s="51">
        <v>40</v>
      </c>
      <c r="I105" s="51">
        <v>40</v>
      </c>
      <c r="J105" s="52">
        <v>40</v>
      </c>
    </row>
    <row r="106" spans="1:11" ht="15" thickBot="1" x14ac:dyDescent="0.35">
      <c r="A106" s="26" t="s">
        <v>169</v>
      </c>
      <c r="B106" s="41" t="s">
        <v>170</v>
      </c>
      <c r="C106" s="40"/>
      <c r="D106" s="41" t="s">
        <v>171</v>
      </c>
      <c r="E106" s="58">
        <v>40</v>
      </c>
      <c r="F106" s="58">
        <v>40</v>
      </c>
      <c r="G106" s="59">
        <v>40</v>
      </c>
      <c r="H106" s="59">
        <v>40</v>
      </c>
      <c r="I106" s="59">
        <v>40</v>
      </c>
      <c r="J106" s="60">
        <v>40</v>
      </c>
    </row>
  </sheetData>
  <sortState ref="A65:J105">
    <sortCondition ref="B65:B105"/>
  </sortState>
  <mergeCells count="1">
    <mergeCell ref="E1:J1"/>
  </mergeCells>
  <conditionalFormatting sqref="B93 A77:B77 A96:B97 A100:B104 A88:A89 B88:B90">
    <cfRule type="duplicateValues" dxfId="2" priority="3"/>
  </conditionalFormatting>
  <conditionalFormatting sqref="A84:A87">
    <cfRule type="duplicateValues" dxfId="1" priority="2"/>
  </conditionalFormatting>
  <conditionalFormatting sqref="K18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aria, Tanvi</dc:creator>
  <cp:lastModifiedBy>Taparia, Tanvi</cp:lastModifiedBy>
  <dcterms:created xsi:type="dcterms:W3CDTF">2019-09-13T09:30:03Z</dcterms:created>
  <dcterms:modified xsi:type="dcterms:W3CDTF">2020-03-26T09:23:49Z</dcterms:modified>
</cp:coreProperties>
</file>